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esktop\20160115_Rice_submission\딱따구리\"/>
    </mc:Choice>
  </mc:AlternateContent>
  <bookViews>
    <workbookView xWindow="0" yWindow="0" windowWidth="25935" windowHeight="11865"/>
  </bookViews>
  <sheets>
    <sheet name="Final_list" sheetId="6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49" i="6" l="1"/>
  <c r="X49" i="6"/>
  <c r="W49" i="6"/>
  <c r="Y29" i="6" l="1"/>
  <c r="X29" i="6"/>
  <c r="W29" i="6"/>
  <c r="Y54" i="6"/>
  <c r="X54" i="6"/>
  <c r="W54" i="6"/>
  <c r="Y52" i="6"/>
  <c r="X52" i="6"/>
  <c r="W52" i="6"/>
  <c r="Y47" i="6"/>
  <c r="X47" i="6"/>
  <c r="W47" i="6"/>
  <c r="Y46" i="6"/>
  <c r="X46" i="6"/>
  <c r="W46" i="6"/>
  <c r="Y45" i="6"/>
  <c r="X45" i="6"/>
  <c r="W45" i="6"/>
  <c r="Y44" i="6"/>
  <c r="X44" i="6"/>
  <c r="W44" i="6"/>
  <c r="Y43" i="6"/>
  <c r="X43" i="6"/>
  <c r="W43" i="6"/>
  <c r="Y42" i="6"/>
  <c r="X42" i="6"/>
  <c r="W42" i="6"/>
  <c r="Y40" i="6"/>
  <c r="X40" i="6"/>
  <c r="W40" i="6"/>
  <c r="Y39" i="6"/>
  <c r="X39" i="6"/>
  <c r="W39" i="6"/>
  <c r="Y37" i="6"/>
  <c r="X37" i="6"/>
  <c r="W37" i="6"/>
  <c r="Y36" i="6"/>
  <c r="X36" i="6"/>
  <c r="W36" i="6"/>
  <c r="Y35" i="6"/>
  <c r="X35" i="6"/>
  <c r="W35" i="6"/>
  <c r="Y34" i="6"/>
  <c r="X34" i="6"/>
  <c r="W34" i="6"/>
  <c r="Y51" i="6"/>
  <c r="X51" i="6"/>
  <c r="W51" i="6"/>
  <c r="Y48" i="6"/>
  <c r="X48" i="6"/>
  <c r="W48" i="6"/>
  <c r="Y38" i="6"/>
  <c r="X38" i="6"/>
  <c r="W38" i="6"/>
  <c r="Y53" i="6"/>
  <c r="X53" i="6"/>
  <c r="W53" i="6"/>
  <c r="Y50" i="6"/>
  <c r="X50" i="6"/>
  <c r="W50" i="6"/>
  <c r="Y41" i="6"/>
  <c r="X41" i="6"/>
  <c r="W41" i="6"/>
  <c r="Y14" i="6"/>
  <c r="X14" i="6"/>
  <c r="W14" i="6"/>
  <c r="Y19" i="6"/>
  <c r="X19" i="6"/>
  <c r="W19" i="6"/>
  <c r="Y27" i="6"/>
  <c r="X27" i="6"/>
  <c r="W27" i="6"/>
  <c r="Y31" i="6"/>
  <c r="X31" i="6"/>
  <c r="W31" i="6"/>
  <c r="Y7" i="6"/>
  <c r="X7" i="6"/>
  <c r="W7" i="6"/>
  <c r="Y16" i="6"/>
  <c r="X16" i="6"/>
  <c r="W16" i="6"/>
  <c r="Y10" i="6"/>
  <c r="X10" i="6"/>
  <c r="W10" i="6"/>
  <c r="Y9" i="6"/>
  <c r="X9" i="6"/>
  <c r="W9" i="6"/>
  <c r="Y6" i="6"/>
  <c r="X6" i="6"/>
  <c r="W6" i="6"/>
  <c r="Y17" i="6"/>
  <c r="X17" i="6"/>
  <c r="W17" i="6"/>
  <c r="Y12" i="6"/>
  <c r="X12" i="6"/>
  <c r="W12" i="6"/>
  <c r="Y11" i="6"/>
  <c r="X11" i="6"/>
  <c r="W11" i="6"/>
  <c r="Y18" i="6"/>
  <c r="X18" i="6"/>
  <c r="W18" i="6"/>
  <c r="Y13" i="6"/>
  <c r="X13" i="6"/>
  <c r="W13" i="6"/>
  <c r="Y30" i="6"/>
  <c r="X30" i="6"/>
  <c r="W30" i="6"/>
  <c r="Y23" i="6"/>
  <c r="X23" i="6"/>
  <c r="W23" i="6"/>
  <c r="Y20" i="6"/>
  <c r="X20" i="6"/>
  <c r="W20" i="6"/>
  <c r="Y22" i="6"/>
  <c r="X22" i="6"/>
  <c r="W22" i="6"/>
  <c r="Y24" i="6"/>
  <c r="X24" i="6"/>
  <c r="W24" i="6"/>
  <c r="Y15" i="6"/>
  <c r="X15" i="6"/>
  <c r="W15" i="6"/>
  <c r="Y28" i="6"/>
  <c r="X28" i="6"/>
  <c r="W28" i="6"/>
  <c r="Y21" i="6"/>
  <c r="X21" i="6"/>
  <c r="W21" i="6"/>
  <c r="Y8" i="6"/>
  <c r="X8" i="6"/>
  <c r="W8" i="6"/>
  <c r="Y26" i="6"/>
  <c r="X26" i="6"/>
  <c r="W26" i="6"/>
  <c r="Y25" i="6"/>
  <c r="X25" i="6"/>
  <c r="W25" i="6"/>
</calcChain>
</file>

<file path=xl/sharedStrings.xml><?xml version="1.0" encoding="utf-8"?>
<sst xmlns="http://schemas.openxmlformats.org/spreadsheetml/2006/main" count="222" uniqueCount="181">
  <si>
    <t>Reference Information</t>
  </si>
  <si>
    <t>fold ratio</t>
    <phoneticPr fontId="2" type="noConversion"/>
  </si>
  <si>
    <t>reference</t>
  </si>
  <si>
    <t>Length</t>
  </si>
  <si>
    <t>Reads</t>
  </si>
  <si>
    <t>1/0</t>
  </si>
  <si>
    <t>2/0</t>
  </si>
  <si>
    <t>3/0</t>
  </si>
  <si>
    <t xml:space="preserve"> </t>
  </si>
  <si>
    <t>FR0348779|precursor</t>
  </si>
  <si>
    <t>FR0131335|precursor</t>
  </si>
  <si>
    <t>FR0089021|precursor</t>
  </si>
  <si>
    <t>FR0360655|precursor</t>
  </si>
  <si>
    <t>FR0334817|precursor</t>
  </si>
  <si>
    <t>FR0300158|precursor</t>
  </si>
  <si>
    <t>FR0369529|precursor</t>
  </si>
  <si>
    <t>FR0354882|precursor</t>
  </si>
  <si>
    <t>FR0056512|precursor</t>
  </si>
  <si>
    <t>FR0281168|precursor</t>
  </si>
  <si>
    <t>FR0084546|precursor</t>
  </si>
  <si>
    <t>FR0273674|precursor</t>
  </si>
  <si>
    <t>FR0207756|precursor</t>
  </si>
  <si>
    <t>FR0356072|precursor</t>
  </si>
  <si>
    <t>FR0168304|precursor</t>
  </si>
  <si>
    <t>FR0012297|precursor</t>
  </si>
  <si>
    <t>FR0360894|precursor</t>
  </si>
  <si>
    <t>FR0393163|precursor</t>
  </si>
  <si>
    <t>FR0278705|precursor</t>
  </si>
  <si>
    <t>FR0103338|precursor</t>
  </si>
  <si>
    <t>FR0215152|precursor</t>
  </si>
  <si>
    <t>FR0282614|precursor</t>
  </si>
  <si>
    <t>FR0195221|precursor</t>
  </si>
  <si>
    <t>FR0231990|precursor</t>
  </si>
  <si>
    <t>FR0041129|precursor</t>
  </si>
  <si>
    <t>FR0041958|precursor</t>
  </si>
  <si>
    <t>FR0059165|precursor</t>
  </si>
  <si>
    <t>FR0136331|precursor</t>
  </si>
  <si>
    <t>FR0311720|precursor</t>
  </si>
  <si>
    <t>FR0085128|precursor</t>
  </si>
  <si>
    <t>FR0315930|precursor</t>
  </si>
  <si>
    <t>FR0079692|precursor</t>
  </si>
  <si>
    <t>FR0083793|precursor</t>
  </si>
  <si>
    <t>FR0091366|precursor</t>
  </si>
  <si>
    <t>FR0109568|precursor</t>
  </si>
  <si>
    <t>FR0133563|precursor</t>
  </si>
  <si>
    <t>FR0163491|precursor</t>
  </si>
  <si>
    <t>FR0203148|precursor</t>
  </si>
  <si>
    <t>FR0233223|precursor</t>
  </si>
  <si>
    <t>FR0261319|precursor</t>
  </si>
  <si>
    <t>FR0298395|precursor</t>
  </si>
  <si>
    <t>FR0301154|precursor</t>
  </si>
  <si>
    <t>FR0332356|precursor</t>
  </si>
  <si>
    <t>FR0344773|precursor</t>
  </si>
  <si>
    <t>FR0346427|precursor</t>
  </si>
  <si>
    <t>FR0359015|precursor</t>
  </si>
  <si>
    <t>1d/C</t>
    <phoneticPr fontId="2" type="noConversion"/>
  </si>
  <si>
    <t>2d/C</t>
    <phoneticPr fontId="2" type="noConversion"/>
  </si>
  <si>
    <t>3d/C</t>
    <phoneticPr fontId="2" type="noConversion"/>
  </si>
  <si>
    <t>aagucaucaacaaaaaaguugaau</t>
    <phoneticPr fontId="2" type="noConversion"/>
  </si>
  <si>
    <t>gugacauauuuuacuacaac</t>
    <phoneticPr fontId="2" type="noConversion"/>
  </si>
  <si>
    <t>aaggggauugaggagauuggg</t>
    <phoneticPr fontId="2" type="noConversion"/>
  </si>
  <si>
    <t>ugucgaaccgcgguuguucga</t>
    <phoneticPr fontId="2" type="noConversion"/>
  </si>
  <si>
    <t>aaucccuuauauuaugggacgg</t>
    <phoneticPr fontId="2" type="noConversion"/>
  </si>
  <si>
    <t>cagccaaggaugacuugccgg</t>
    <phoneticPr fontId="2" type="noConversion"/>
  </si>
  <si>
    <t>uggagaagcagggcacgugca</t>
    <phoneticPr fontId="2" type="noConversion"/>
  </si>
  <si>
    <t>gacggacgguuaaacguuggac</t>
    <phoneticPr fontId="2" type="noConversion"/>
  </si>
  <si>
    <t>uuggcauucuguccaccucc</t>
    <phoneticPr fontId="2" type="noConversion"/>
  </si>
  <si>
    <t>aaaguuagagaaguuugacuu</t>
    <phoneticPr fontId="2" type="noConversion"/>
  </si>
  <si>
    <t>uagccaaggaugacuugccua</t>
    <phoneticPr fontId="2" type="noConversion"/>
  </si>
  <si>
    <t>uggugauaaggguguagcucug</t>
    <phoneticPr fontId="2" type="noConversion"/>
  </si>
  <si>
    <t>uuauccgguauuggaguuga</t>
    <phoneticPr fontId="2" type="noConversion"/>
  </si>
  <si>
    <t>ucgauaaaccucugcauccag</t>
    <phoneticPr fontId="2" type="noConversion"/>
  </si>
  <si>
    <t>ugaagcugccagcaugaucug</t>
    <phoneticPr fontId="2" type="noConversion"/>
  </si>
  <si>
    <t>ucauccucaucaucaucgucc</t>
    <phoneticPr fontId="2" type="noConversion"/>
  </si>
  <si>
    <t>uuauugagugcagcguugaug</t>
    <phoneticPr fontId="2" type="noConversion"/>
  </si>
  <si>
    <t>cugcacugccucuucccuggc</t>
    <phoneticPr fontId="2" type="noConversion"/>
  </si>
  <si>
    <t>cagggaugaggcagagcaugg</t>
    <phoneticPr fontId="2" type="noConversion"/>
  </si>
  <si>
    <t xml:space="preserve"> miR-816</t>
  </si>
  <si>
    <t xml:space="preserve"> miR-815b</t>
  </si>
  <si>
    <t xml:space="preserve"> miR-164f</t>
  </si>
  <si>
    <t xml:space="preserve"> miR-812b</t>
  </si>
  <si>
    <t xml:space="preserve"> miR-818e</t>
  </si>
  <si>
    <t xml:space="preserve"> miR-812e</t>
  </si>
  <si>
    <t xml:space="preserve"> miR-812c</t>
  </si>
  <si>
    <t xml:space="preserve"> miR-812a</t>
  </si>
  <si>
    <t xml:space="preserve"> miR-812d</t>
  </si>
  <si>
    <t xml:space="preserve"> miR-821a</t>
  </si>
  <si>
    <t xml:space="preserve"> miR-394</t>
  </si>
  <si>
    <t xml:space="preserve"> miR-437</t>
  </si>
  <si>
    <t xml:space="preserve"> miR-169g</t>
  </si>
  <si>
    <t xml:space="preserve"> miR-169i</t>
  </si>
  <si>
    <t xml:space="preserve"> miR-435</t>
  </si>
  <si>
    <t xml:space="preserve"> miR-162a</t>
  </si>
  <si>
    <t xml:space="preserve"> miR-167h</t>
  </si>
  <si>
    <t xml:space="preserve"> miR-169c</t>
  </si>
  <si>
    <t xml:space="preserve"> miR-414</t>
  </si>
  <si>
    <t xml:space="preserve"> miR-164a</t>
  </si>
  <si>
    <t xml:space="preserve"> miR-821b</t>
  </si>
  <si>
    <t xml:space="preserve"> miR-818c</t>
  </si>
  <si>
    <t xml:space="preserve"> miR-439d</t>
  </si>
  <si>
    <t xml:space="preserve"> miR-397b</t>
  </si>
  <si>
    <t xml:space="preserve"> miR-167i</t>
  </si>
  <si>
    <t xml:space="preserve"> miR-397a</t>
  </si>
  <si>
    <t xml:space="preserve"> miR-426</t>
  </si>
  <si>
    <t xml:space="preserve"> miR-160d</t>
  </si>
  <si>
    <t xml:space="preserve"> miR-396e</t>
  </si>
  <si>
    <t xml:space="preserve"> miR-156a</t>
  </si>
  <si>
    <t xml:space="preserve"> miR-156c</t>
  </si>
  <si>
    <t xml:space="preserve"> miR-159c</t>
  </si>
  <si>
    <t xml:space="preserve"> miR-160b</t>
  </si>
  <si>
    <t xml:space="preserve"> miR-164b</t>
  </si>
  <si>
    <t xml:space="preserve"> miR-164d</t>
  </si>
  <si>
    <t xml:space="preserve"> miR-169j</t>
  </si>
  <si>
    <t xml:space="preserve"> miR-169k</t>
  </si>
  <si>
    <t xml:space="preserve"> miR-171c</t>
  </si>
  <si>
    <t xml:space="preserve"> miR-319b</t>
  </si>
  <si>
    <t xml:space="preserve"> miR-419</t>
  </si>
  <si>
    <t xml:space="preserve"> miR-814b</t>
  </si>
  <si>
    <t xml:space="preserve"> miR-820b</t>
  </si>
  <si>
    <t xml:space="preserve"> miR-408</t>
    <phoneticPr fontId="2" type="noConversion"/>
  </si>
  <si>
    <t>ugagucgcucuuaucacucaug</t>
    <phoneticPr fontId="2" type="noConversion"/>
  </si>
  <si>
    <t>aggucaugcuguaguuucauc</t>
    <phoneticPr fontId="2" type="noConversion"/>
  </si>
  <si>
    <t>miR-5p</t>
    <phoneticPr fontId="2" type="noConversion"/>
  </si>
  <si>
    <t>miR-3p</t>
    <phoneticPr fontId="2" type="noConversion"/>
  </si>
  <si>
    <t>-</t>
    <phoneticPr fontId="2" type="noConversion"/>
  </si>
  <si>
    <t>miRNA sequences</t>
    <phoneticPr fontId="2" type="noConversion"/>
  </si>
  <si>
    <t>ugaagcugccagcaugaucug</t>
    <phoneticPr fontId="2" type="noConversion"/>
  </si>
  <si>
    <t>agaucauguugcagcuucacu</t>
    <phoneticPr fontId="2" type="noConversion"/>
  </si>
  <si>
    <t>ucauugagugcagcguugaug</t>
    <phoneticPr fontId="2" type="noConversion"/>
  </si>
  <si>
    <t>uuuuggaaguuuguccuuacg</t>
    <phoneticPr fontId="2" type="noConversion"/>
  </si>
  <si>
    <t>ugccuggcucccuguaugcca</t>
    <phoneticPr fontId="2" type="noConversion"/>
  </si>
  <si>
    <t>gcgugcgaggagccaagcaug</t>
    <phoneticPr fontId="2" type="noConversion"/>
  </si>
  <si>
    <t>uccacaggcuuucuugaacug</t>
    <phoneticPr fontId="2" type="noConversion"/>
  </si>
  <si>
    <t>augguucaagaaagcccauggaaa</t>
    <phoneticPr fontId="2" type="noConversion"/>
  </si>
  <si>
    <t xml:space="preserve"> miR-399a</t>
    <phoneticPr fontId="2" type="noConversion"/>
  </si>
  <si>
    <t>ugccaaaggagaauugcccug</t>
    <phoneticPr fontId="2" type="noConversion"/>
  </si>
  <si>
    <t>ucggccucguggauggaccag</t>
    <phoneticPr fontId="2" type="noConversion"/>
  </si>
  <si>
    <t>cacuucauaguacaacgaaucu</t>
    <phoneticPr fontId="2" type="noConversion"/>
  </si>
  <si>
    <t>ugaugaaugcugacgauguug</t>
    <phoneticPr fontId="2" type="noConversion"/>
  </si>
  <si>
    <t xml:space="preserve"> miR-395h</t>
    <phoneticPr fontId="2" type="noConversion"/>
  </si>
  <si>
    <t xml:space="preserve"> miR-395e</t>
    <phoneticPr fontId="2" type="noConversion"/>
  </si>
  <si>
    <t>gugaaguguuugggggaacuc</t>
    <phoneticPr fontId="2" type="noConversion"/>
  </si>
  <si>
    <t>uuggacugaagggugcuccc</t>
    <phoneticPr fontId="2" type="noConversion"/>
  </si>
  <si>
    <t>ggauauuggugcgguucaauc</t>
    <phoneticPr fontId="2" type="noConversion"/>
  </si>
  <si>
    <t>ugauugagccgugccaauauc</t>
    <phoneticPr fontId="2" type="noConversion"/>
  </si>
  <si>
    <t>uagccaaggaugacuugccug</t>
    <phoneticPr fontId="2" type="noConversion"/>
  </si>
  <si>
    <t>uggagaagcagggcacgugcu</t>
    <phoneticPr fontId="2" type="noConversion"/>
  </si>
  <si>
    <t>uggagaagcagggcacgugca</t>
    <phoneticPr fontId="2" type="noConversion"/>
  </si>
  <si>
    <t>gcgugcaaggagccaagcaug</t>
    <phoneticPr fontId="2" type="noConversion"/>
  </si>
  <si>
    <t>auuggauugaagggagcucca</t>
    <phoneticPr fontId="2" type="noConversion"/>
  </si>
  <si>
    <t>ugacagaagagagugagcac</t>
    <phoneticPr fontId="2" type="noConversion"/>
  </si>
  <si>
    <t>gcucacuucucucucugucagc</t>
    <phoneticPr fontId="2" type="noConversion"/>
  </si>
  <si>
    <t>-</t>
    <phoneticPr fontId="2" type="noConversion"/>
  </si>
  <si>
    <t>Pt</t>
    <phoneticPr fontId="2" type="noConversion"/>
  </si>
  <si>
    <r>
      <rPr>
        <sz val="20"/>
        <color rgb="FFFF0000"/>
        <rFont val="Arial"/>
        <family val="2"/>
      </rPr>
      <t>At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Td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Tt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Hv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Os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Peu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Ppe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Pto</t>
    </r>
    <phoneticPr fontId="2" type="noConversion"/>
  </si>
  <si>
    <r>
      <rPr>
        <sz val="20"/>
        <color rgb="FFFF0000"/>
        <rFont val="Arial"/>
        <family val="2"/>
      </rPr>
      <t>At</t>
    </r>
    <r>
      <rPr>
        <sz val="20"/>
        <color theme="1"/>
        <rFont val="Arial"/>
        <family val="2"/>
      </rPr>
      <t>,</t>
    </r>
    <r>
      <rPr>
        <sz val="20"/>
        <color rgb="FFFF0000"/>
        <rFont val="Arial"/>
        <family val="2"/>
      </rPr>
      <t xml:space="preserve"> Peu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Os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Ppe</t>
    </r>
    <phoneticPr fontId="2" type="noConversion"/>
  </si>
  <si>
    <r>
      <rPr>
        <sz val="20"/>
        <color rgb="FFFF0000"/>
        <rFont val="Arial"/>
        <family val="2"/>
      </rPr>
      <t>At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Ppe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Pto</t>
    </r>
    <r>
      <rPr>
        <sz val="20"/>
        <color theme="1"/>
        <rFont val="Arial"/>
        <family val="2"/>
      </rPr>
      <t>,</t>
    </r>
    <r>
      <rPr>
        <sz val="20"/>
        <color rgb="FFFF0000"/>
        <rFont val="Arial"/>
        <family val="2"/>
      </rPr>
      <t xml:space="preserve"> Peu</t>
    </r>
    <r>
      <rPr>
        <sz val="20"/>
        <color theme="1"/>
        <rFont val="Arial"/>
        <family val="2"/>
      </rPr>
      <t>,</t>
    </r>
    <r>
      <rPr>
        <sz val="20"/>
        <color rgb="FFFF0000"/>
        <rFont val="Arial"/>
        <family val="2"/>
      </rPr>
      <t xml:space="preserve"> Me</t>
    </r>
    <r>
      <rPr>
        <sz val="20"/>
        <color theme="1"/>
        <rFont val="Arial"/>
        <family val="2"/>
      </rPr>
      <t>,</t>
    </r>
    <r>
      <rPr>
        <sz val="20"/>
        <color rgb="FFFF0000"/>
        <rFont val="Arial"/>
        <family val="2"/>
      </rPr>
      <t xml:space="preserve"> </t>
    </r>
    <r>
      <rPr>
        <sz val="20"/>
        <color rgb="FF00B0F0"/>
        <rFont val="Arial"/>
        <family val="2"/>
      </rPr>
      <t>Me</t>
    </r>
    <phoneticPr fontId="2" type="noConversion"/>
  </si>
  <si>
    <r>
      <rPr>
        <sz val="20"/>
        <color rgb="FF00B0F0"/>
        <rFont val="Arial"/>
        <family val="2"/>
      </rPr>
      <t>At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Os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Mt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Ppe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Gm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Pto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Peu</t>
    </r>
    <phoneticPr fontId="2" type="noConversion"/>
  </si>
  <si>
    <r>
      <rPr>
        <sz val="20"/>
        <color rgb="FFFF0000"/>
        <rFont val="Arial"/>
        <family val="2"/>
      </rPr>
      <t>At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Td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Os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Os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Mt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Ppe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Pto</t>
    </r>
    <phoneticPr fontId="2" type="noConversion"/>
  </si>
  <si>
    <r>
      <rPr>
        <sz val="20"/>
        <color rgb="FFFF0000"/>
        <rFont val="Arial"/>
        <family val="2"/>
      </rPr>
      <t>Mt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Pto</t>
    </r>
    <r>
      <rPr>
        <sz val="20"/>
        <color theme="1"/>
        <rFont val="Arial"/>
        <family val="2"/>
      </rPr>
      <t>,</t>
    </r>
    <r>
      <rPr>
        <sz val="20"/>
        <color rgb="FFFF0000"/>
        <rFont val="Arial"/>
        <family val="2"/>
      </rPr>
      <t xml:space="preserve"> </t>
    </r>
    <r>
      <rPr>
        <sz val="20"/>
        <color rgb="FF00B0F0"/>
        <rFont val="Arial"/>
        <family val="2"/>
      </rPr>
      <t>Pto</t>
    </r>
    <phoneticPr fontId="2" type="noConversion"/>
  </si>
  <si>
    <r>
      <rPr>
        <sz val="20"/>
        <color rgb="FF00B0F0"/>
        <rFont val="Arial"/>
        <family val="2"/>
      </rPr>
      <t>Mt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Ptc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Bd</t>
    </r>
    <phoneticPr fontId="2" type="noConversion"/>
  </si>
  <si>
    <r>
      <rPr>
        <vertAlign val="superscript"/>
        <sz val="20"/>
        <color theme="1"/>
        <rFont val="Arial"/>
        <family val="2"/>
      </rPr>
      <t>8</t>
    </r>
    <r>
      <rPr>
        <sz val="20"/>
        <color theme="1"/>
        <rFont val="Arial"/>
        <family val="2"/>
      </rPr>
      <t>Species</t>
    </r>
    <phoneticPr fontId="2" type="noConversion"/>
  </si>
  <si>
    <r>
      <rPr>
        <vertAlign val="superscript"/>
        <sz val="20"/>
        <color theme="1"/>
        <rFont val="Arial"/>
        <family val="2"/>
      </rPr>
      <t>3</t>
    </r>
    <r>
      <rPr>
        <sz val="20"/>
        <color theme="1"/>
        <rFont val="Arial"/>
        <family val="2"/>
      </rPr>
      <t>C</t>
    </r>
    <phoneticPr fontId="2" type="noConversion"/>
  </si>
  <si>
    <r>
      <rPr>
        <vertAlign val="superscript"/>
        <sz val="20"/>
        <color theme="1"/>
        <rFont val="Arial"/>
        <family val="2"/>
      </rPr>
      <t>4</t>
    </r>
    <r>
      <rPr>
        <sz val="20"/>
        <color theme="1"/>
        <rFont val="Arial"/>
        <family val="2"/>
      </rPr>
      <t>1d</t>
    </r>
    <phoneticPr fontId="2" type="noConversion"/>
  </si>
  <si>
    <r>
      <rPr>
        <vertAlign val="superscript"/>
        <sz val="20"/>
        <color theme="1"/>
        <rFont val="Arial"/>
        <family val="2"/>
      </rPr>
      <t>5</t>
    </r>
    <r>
      <rPr>
        <sz val="20"/>
        <color theme="1"/>
        <rFont val="Arial"/>
        <family val="2"/>
      </rPr>
      <t>2d</t>
    </r>
    <phoneticPr fontId="2" type="noConversion"/>
  </si>
  <si>
    <r>
      <rPr>
        <vertAlign val="superscript"/>
        <sz val="20"/>
        <color theme="1"/>
        <rFont val="Arial"/>
        <family val="2"/>
      </rPr>
      <t>6</t>
    </r>
    <r>
      <rPr>
        <sz val="20"/>
        <color theme="1"/>
        <rFont val="Arial"/>
        <family val="2"/>
      </rPr>
      <t>3d</t>
    </r>
    <phoneticPr fontId="2" type="noConversion"/>
  </si>
  <si>
    <r>
      <rPr>
        <vertAlign val="superscript"/>
        <sz val="20"/>
        <color theme="1"/>
        <rFont val="Arial"/>
        <family val="2"/>
      </rPr>
      <t>2</t>
    </r>
    <r>
      <rPr>
        <sz val="20"/>
        <color theme="1"/>
        <rFont val="Arial"/>
        <family val="2"/>
      </rPr>
      <t>RPKM</t>
    </r>
    <phoneticPr fontId="2" type="noConversion"/>
  </si>
  <si>
    <r>
      <rPr>
        <vertAlign val="superscript"/>
        <sz val="20"/>
        <color theme="1"/>
        <rFont val="Arial"/>
        <family val="2"/>
      </rPr>
      <t>7</t>
    </r>
    <r>
      <rPr>
        <sz val="20"/>
        <color theme="1"/>
        <rFont val="Arial"/>
        <family val="2"/>
      </rPr>
      <t>Log2 Ratio</t>
    </r>
    <phoneticPr fontId="2" type="noConversion"/>
  </si>
  <si>
    <r>
      <rPr>
        <b/>
        <vertAlign val="superscript"/>
        <sz val="20"/>
        <color theme="1"/>
        <rFont val="Arial"/>
        <family val="2"/>
      </rPr>
      <t>1</t>
    </r>
    <r>
      <rPr>
        <b/>
        <sz val="20"/>
        <color theme="1"/>
        <rFont val="Arial"/>
        <family val="2"/>
      </rPr>
      <t>miRNAs ID</t>
    </r>
    <phoneticPr fontId="2" type="noConversion"/>
  </si>
  <si>
    <r>
      <rPr>
        <sz val="20"/>
        <color rgb="FFFF0000"/>
        <rFont val="Arial"/>
        <family val="2"/>
      </rPr>
      <t>At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Pp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Pt</t>
    </r>
    <phoneticPr fontId="2" type="noConversion"/>
  </si>
  <si>
    <r>
      <rPr>
        <sz val="20"/>
        <color rgb="FFFF0000"/>
        <rFont val="Arial"/>
        <family val="2"/>
      </rPr>
      <t>Pto</t>
    </r>
    <r>
      <rPr>
        <sz val="20"/>
        <color theme="1"/>
        <rFont val="Arial"/>
        <family val="2"/>
      </rPr>
      <t>,</t>
    </r>
    <r>
      <rPr>
        <sz val="20"/>
        <color rgb="FF00B0F0"/>
        <rFont val="Arial"/>
        <family val="2"/>
      </rPr>
      <t xml:space="preserve"> Ptc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Gm</t>
    </r>
    <phoneticPr fontId="2" type="noConversion"/>
  </si>
  <si>
    <r>
      <rPr>
        <sz val="20"/>
        <color rgb="FFFF0000"/>
        <rFont val="Arial"/>
        <family val="2"/>
      </rPr>
      <t>At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Os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Ppe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Pto</t>
    </r>
    <phoneticPr fontId="2" type="noConversion"/>
  </si>
  <si>
    <r>
      <rPr>
        <sz val="20"/>
        <color rgb="FF00B0F0"/>
        <rFont val="Arial"/>
        <family val="2"/>
      </rPr>
      <t>Os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At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Mt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Ppe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Pto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Ptc</t>
    </r>
    <phoneticPr fontId="2" type="noConversion"/>
  </si>
  <si>
    <r>
      <rPr>
        <sz val="20"/>
        <color rgb="FFFF0000"/>
        <rFont val="Arial"/>
        <family val="2"/>
      </rPr>
      <t>Me</t>
    </r>
    <r>
      <rPr>
        <sz val="20"/>
        <color theme="1"/>
        <rFont val="Arial"/>
        <family val="2"/>
      </rPr>
      <t>,</t>
    </r>
    <r>
      <rPr>
        <sz val="20"/>
        <color rgb="FFFF0000"/>
        <rFont val="Arial"/>
        <family val="2"/>
      </rPr>
      <t xml:space="preserve"> </t>
    </r>
    <r>
      <rPr>
        <sz val="20"/>
        <color rgb="FF00B0F0"/>
        <rFont val="Arial"/>
        <family val="2"/>
      </rPr>
      <t>Me</t>
    </r>
    <r>
      <rPr>
        <sz val="20"/>
        <color theme="1"/>
        <rFont val="Arial"/>
        <family val="2"/>
      </rPr>
      <t>,</t>
    </r>
    <r>
      <rPr>
        <sz val="20"/>
        <color rgb="FFFF0000"/>
        <rFont val="Arial"/>
        <family val="2"/>
      </rPr>
      <t xml:space="preserve"> Peu</t>
    </r>
    <r>
      <rPr>
        <sz val="20"/>
        <color theme="1"/>
        <rFont val="Arial"/>
        <family val="2"/>
      </rPr>
      <t>,</t>
    </r>
    <r>
      <rPr>
        <sz val="20"/>
        <color rgb="FFFF0000"/>
        <rFont val="Arial"/>
        <family val="2"/>
      </rPr>
      <t xml:space="preserve"> Ppe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Pto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Ptc</t>
    </r>
    <phoneticPr fontId="2" type="noConversion"/>
  </si>
  <si>
    <r>
      <rPr>
        <sz val="20"/>
        <color rgb="FF00B0F0"/>
        <rFont val="Arial"/>
        <family val="2"/>
      </rPr>
      <t>Mt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Pt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Bd</t>
    </r>
    <phoneticPr fontId="2" type="noConversion"/>
  </si>
  <si>
    <r>
      <rPr>
        <sz val="20"/>
        <color rgb="FFFF0000"/>
        <rFont val="Arial"/>
        <family val="2"/>
      </rPr>
      <t>At</t>
    </r>
    <r>
      <rPr>
        <sz val="20"/>
        <color theme="1"/>
        <rFont val="Arial"/>
        <family val="2"/>
      </rPr>
      <t>,</t>
    </r>
    <r>
      <rPr>
        <sz val="20"/>
        <color rgb="FFFF0000"/>
        <rFont val="Arial"/>
        <family val="2"/>
      </rPr>
      <t xml:space="preserve"> Os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Os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Pto</t>
    </r>
    <phoneticPr fontId="2" type="noConversion"/>
  </si>
  <si>
    <r>
      <rPr>
        <sz val="20"/>
        <color rgb="FFFF0000"/>
        <rFont val="Arial"/>
        <family val="2"/>
      </rPr>
      <t>Os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Ppe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Pto</t>
    </r>
    <phoneticPr fontId="2" type="noConversion"/>
  </si>
  <si>
    <r>
      <rPr>
        <sz val="20"/>
        <color rgb="FFFF0000"/>
        <rFont val="Arial"/>
        <family val="2"/>
      </rPr>
      <t>At</t>
    </r>
    <r>
      <rPr>
        <sz val="20"/>
        <color theme="1"/>
        <rFont val="Arial"/>
        <family val="2"/>
      </rPr>
      <t>,</t>
    </r>
    <r>
      <rPr>
        <sz val="20"/>
        <color rgb="FF00B0F0"/>
        <rFont val="Arial"/>
        <family val="2"/>
      </rPr>
      <t xml:space="preserve"> Os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Mt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Ppe</t>
    </r>
    <phoneticPr fontId="2" type="noConversion"/>
  </si>
  <si>
    <r>
      <rPr>
        <sz val="20"/>
        <color rgb="FFFF0000"/>
        <rFont val="Arial"/>
        <family val="2"/>
      </rPr>
      <t>At</t>
    </r>
    <r>
      <rPr>
        <sz val="20"/>
        <color theme="1"/>
        <rFont val="Arial"/>
        <family val="2"/>
      </rPr>
      <t>,</t>
    </r>
    <r>
      <rPr>
        <sz val="20"/>
        <color rgb="FF00B0F0"/>
        <rFont val="Arial"/>
        <family val="2"/>
      </rPr>
      <t xml:space="preserve"> Os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Mt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Ppe</t>
    </r>
    <r>
      <rPr>
        <sz val="20"/>
        <color theme="1"/>
        <rFont val="Arial"/>
        <family val="2"/>
      </rPr>
      <t xml:space="preserve">, </t>
    </r>
    <r>
      <rPr>
        <sz val="20"/>
        <color rgb="FF00B0F0"/>
        <rFont val="Arial"/>
        <family val="2"/>
      </rPr>
      <t>Pto</t>
    </r>
    <r>
      <rPr>
        <sz val="20"/>
        <color theme="1"/>
        <rFont val="Arial"/>
        <family val="2"/>
      </rPr>
      <t>,</t>
    </r>
    <r>
      <rPr>
        <sz val="20"/>
        <color rgb="FF00B0F0"/>
        <rFont val="Arial"/>
        <family val="2"/>
      </rPr>
      <t xml:space="preserve"> </t>
    </r>
    <r>
      <rPr>
        <sz val="20"/>
        <color rgb="FFFF0000"/>
        <rFont val="Arial"/>
        <family val="2"/>
      </rPr>
      <t>Peu</t>
    </r>
    <phoneticPr fontId="2" type="noConversion"/>
  </si>
  <si>
    <t>Low expressed miRNAs</t>
    <phoneticPr fontId="2" type="noConversion"/>
  </si>
  <si>
    <t>Constitutive high expressed miRNA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1" formatCode="_-* #,##0_-;\-* #,##0_-;_-* &quot;-&quot;_-;_-@_-"/>
  </numFmts>
  <fonts count="16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6"/>
      <color theme="1"/>
      <name val="Arial"/>
      <family val="2"/>
    </font>
    <font>
      <sz val="18"/>
      <color theme="1"/>
      <name val="Arial"/>
      <family val="2"/>
    </font>
    <font>
      <sz val="18"/>
      <color theme="0"/>
      <name val="Arial"/>
      <family val="2"/>
    </font>
    <font>
      <b/>
      <sz val="18"/>
      <color theme="1"/>
      <name val="Arial"/>
      <family val="2"/>
    </font>
    <font>
      <sz val="18"/>
      <color rgb="FF0070C0"/>
      <name val="Arial"/>
      <family val="2"/>
    </font>
    <font>
      <sz val="20"/>
      <color theme="1"/>
      <name val="Arial"/>
      <family val="2"/>
    </font>
    <font>
      <sz val="20"/>
      <color rgb="FFFF0000"/>
      <name val="Arial"/>
      <family val="2"/>
    </font>
    <font>
      <sz val="20"/>
      <color rgb="FF00B0F0"/>
      <name val="Arial"/>
      <family val="2"/>
    </font>
    <font>
      <b/>
      <sz val="20"/>
      <color theme="1"/>
      <name val="Arial"/>
      <family val="2"/>
    </font>
    <font>
      <sz val="20"/>
      <color theme="0"/>
      <name val="Arial"/>
      <family val="2"/>
    </font>
    <font>
      <vertAlign val="superscript"/>
      <sz val="20"/>
      <color theme="1"/>
      <name val="Arial"/>
      <family val="2"/>
    </font>
    <font>
      <b/>
      <sz val="20"/>
      <color theme="0"/>
      <name val="Arial"/>
      <family val="2"/>
    </font>
    <font>
      <b/>
      <vertAlign val="superscript"/>
      <sz val="2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theme="1"/>
      </bottom>
      <diagonal/>
    </border>
    <border>
      <left style="thin">
        <color theme="0"/>
      </left>
      <right style="thin">
        <color theme="0"/>
      </right>
      <top/>
      <bottom style="medium">
        <color theme="1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medium">
        <color theme="1"/>
      </bottom>
      <diagonal/>
    </border>
    <border>
      <left/>
      <right/>
      <top style="thin">
        <color theme="0"/>
      </top>
      <bottom style="medium">
        <color theme="1"/>
      </bottom>
      <diagonal/>
    </border>
    <border>
      <left/>
      <right style="thin">
        <color theme="0"/>
      </right>
      <top style="thin">
        <color theme="0"/>
      </top>
      <bottom style="medium">
        <color theme="1"/>
      </bottom>
      <diagonal/>
    </border>
  </borders>
  <cellStyleXfs count="2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</cellStyleXfs>
  <cellXfs count="47">
    <xf numFmtId="0" fontId="0" fillId="0" borderId="0" xfId="0">
      <alignment vertical="center"/>
    </xf>
    <xf numFmtId="0" fontId="3" fillId="0" borderId="1" xfId="0" applyFont="1" applyFill="1" applyBorder="1">
      <alignment vertical="center"/>
    </xf>
    <xf numFmtId="0" fontId="4" fillId="0" borderId="1" xfId="0" applyFont="1" applyFill="1" applyBorder="1">
      <alignment vertical="center"/>
    </xf>
    <xf numFmtId="41" fontId="4" fillId="0" borderId="1" xfId="1" applyFont="1" applyFill="1" applyBorder="1">
      <alignment vertical="center"/>
    </xf>
    <xf numFmtId="2" fontId="4" fillId="0" borderId="1" xfId="0" applyNumberFormat="1" applyFont="1" applyFill="1" applyBorder="1">
      <alignment vertical="center"/>
    </xf>
    <xf numFmtId="0" fontId="6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right" vertical="center"/>
    </xf>
    <xf numFmtId="2" fontId="7" fillId="0" borderId="1" xfId="0" applyNumberFormat="1" applyFont="1" applyFill="1" applyBorder="1">
      <alignment vertical="center"/>
    </xf>
    <xf numFmtId="0" fontId="5" fillId="0" borderId="1" xfId="0" applyFont="1" applyFill="1" applyBorder="1">
      <alignment vertical="center"/>
    </xf>
    <xf numFmtId="0" fontId="4" fillId="0" borderId="1" xfId="0" applyFont="1" applyFill="1" applyBorder="1" applyAlignment="1">
      <alignment vertical="center" wrapText="1"/>
    </xf>
    <xf numFmtId="0" fontId="8" fillId="0" borderId="1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1" xfId="0" applyFont="1" applyFill="1" applyBorder="1">
      <alignment vertical="center"/>
    </xf>
    <xf numFmtId="0" fontId="8" fillId="0" borderId="1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right" vertical="center"/>
    </xf>
    <xf numFmtId="41" fontId="8" fillId="0" borderId="1" xfId="1" applyFont="1" applyFill="1" applyBorder="1">
      <alignment vertical="center"/>
    </xf>
    <xf numFmtId="2" fontId="9" fillId="0" borderId="1" xfId="0" applyNumberFormat="1" applyFont="1" applyFill="1" applyBorder="1">
      <alignment vertical="center"/>
    </xf>
    <xf numFmtId="2" fontId="8" fillId="0" borderId="1" xfId="0" applyNumberFormat="1" applyFont="1" applyFill="1" applyBorder="1">
      <alignment vertical="center"/>
    </xf>
    <xf numFmtId="0" fontId="11" fillId="0" borderId="1" xfId="0" applyFont="1" applyFill="1" applyBorder="1" applyAlignment="1">
      <alignment horizontal="left" vertical="center"/>
    </xf>
    <xf numFmtId="0" fontId="11" fillId="0" borderId="1" xfId="0" applyFont="1" applyFill="1" applyBorder="1" applyAlignment="1">
      <alignment horizontal="right" vertical="center"/>
    </xf>
    <xf numFmtId="0" fontId="9" fillId="0" borderId="1" xfId="0" applyFont="1" applyFill="1" applyBorder="1">
      <alignment vertical="center"/>
    </xf>
    <xf numFmtId="0" fontId="12" fillId="0" borderId="1" xfId="0" applyFont="1" applyFill="1" applyBorder="1">
      <alignment vertical="center"/>
    </xf>
    <xf numFmtId="0" fontId="12" fillId="0" borderId="4" xfId="0" applyFont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11" fillId="0" borderId="4" xfId="0" applyFont="1" applyFill="1" applyBorder="1" applyAlignment="1">
      <alignment horizontal="right" vertical="center"/>
    </xf>
    <xf numFmtId="0" fontId="11" fillId="0" borderId="3" xfId="0" applyFont="1" applyFill="1" applyBorder="1" applyAlignment="1">
      <alignment horizontal="center" vertical="center"/>
    </xf>
    <xf numFmtId="0" fontId="14" fillId="0" borderId="3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left" vertical="center"/>
    </xf>
    <xf numFmtId="0" fontId="11" fillId="0" borderId="3" xfId="0" applyFont="1" applyFill="1" applyBorder="1" applyAlignment="1">
      <alignment horizontal="right" vertical="center"/>
    </xf>
    <xf numFmtId="0" fontId="8" fillId="0" borderId="4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11" fillId="0" borderId="6" xfId="0" applyFont="1" applyFill="1" applyBorder="1" applyAlignment="1">
      <alignment horizontal="left"/>
    </xf>
    <xf numFmtId="0" fontId="11" fillId="0" borderId="7" xfId="0" applyFont="1" applyFill="1" applyBorder="1" applyAlignment="1">
      <alignment horizontal="left"/>
    </xf>
    <xf numFmtId="0" fontId="11" fillId="0" borderId="6" xfId="0" applyFont="1" applyFill="1" applyBorder="1" applyAlignment="1">
      <alignment horizontal="left" vertical="center"/>
    </xf>
    <xf numFmtId="0" fontId="11" fillId="0" borderId="7" xfId="0" applyFont="1" applyFill="1" applyBorder="1" applyAlignment="1">
      <alignment horizontal="left" vertical="center"/>
    </xf>
    <xf numFmtId="0" fontId="11" fillId="0" borderId="1" xfId="0" applyFont="1" applyFill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11" fillId="0" borderId="2" xfId="0" applyFont="1" applyFill="1" applyBorder="1" applyAlignment="1">
      <alignment horizontal="left" vertical="center"/>
    </xf>
    <xf numFmtId="0" fontId="11" fillId="0" borderId="5" xfId="0" applyFont="1" applyFill="1" applyBorder="1" applyAlignment="1">
      <alignment horizontal="left" vertical="center"/>
    </xf>
    <xf numFmtId="0" fontId="8" fillId="0" borderId="8" xfId="0" applyFont="1" applyFill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</cellXfs>
  <cellStyles count="2">
    <cellStyle name="쉼표 [0]" xfId="1" builtinId="6"/>
    <cellStyle name="표준" xfId="0" builtinId="0"/>
  </cellStyles>
  <dxfs count="2">
    <dxf>
      <font>
        <color rgb="FFFF0000"/>
      </font>
    </dxf>
    <dxf>
      <font>
        <color rgb="FF0070C0"/>
      </font>
    </dxf>
  </dxfs>
  <tableStyles count="0" defaultTableStyle="TableStyleMedium2" defaultPivotStyle="PivotStyleLight16"/>
  <colors>
    <mruColors>
      <color rgb="FF0000FF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5"/>
  <sheetViews>
    <sheetView tabSelected="1" topLeftCell="C1" zoomScale="42" zoomScaleNormal="42" workbookViewId="0">
      <selection activeCell="G7" sqref="G7"/>
    </sheetView>
  </sheetViews>
  <sheetFormatPr defaultColWidth="8.875" defaultRowHeight="23.25" x14ac:dyDescent="0.3"/>
  <cols>
    <col min="1" max="2" width="5.625" style="2" hidden="1" customWidth="1"/>
    <col min="3" max="3" width="4" style="2" customWidth="1"/>
    <col min="4" max="4" width="1.5" style="8" customWidth="1"/>
    <col min="5" max="5" width="13" style="5" bestFit="1" customWidth="1"/>
    <col min="6" max="6" width="6.875" style="6" customWidth="1"/>
    <col min="7" max="7" width="36.625" style="2" customWidth="1"/>
    <col min="8" max="8" width="1.875" style="1" customWidth="1"/>
    <col min="9" max="9" width="36.625" style="2" customWidth="1"/>
    <col min="10" max="13" width="5.625" style="2" hidden="1" customWidth="1"/>
    <col min="14" max="14" width="1.5" style="2" customWidth="1"/>
    <col min="15" max="18" width="20.625" style="2" customWidth="1"/>
    <col min="19" max="19" width="1.5" style="2" customWidth="1"/>
    <col min="20" max="22" width="12.625" style="2" customWidth="1"/>
    <col min="23" max="24" width="7.25" style="2" hidden="1" customWidth="1"/>
    <col min="25" max="25" width="1.5" style="2" hidden="1" customWidth="1"/>
    <col min="26" max="26" width="2.625" style="2" customWidth="1"/>
    <col min="27" max="27" width="60.125" style="2" customWidth="1"/>
    <col min="28" max="16384" width="8.875" style="2"/>
  </cols>
  <sheetData>
    <row r="1" spans="1:27" x14ac:dyDescent="0.3">
      <c r="D1" s="2"/>
      <c r="O1" s="3"/>
      <c r="P1" s="3"/>
      <c r="Q1" s="3"/>
      <c r="R1" s="3"/>
      <c r="S1" s="3"/>
      <c r="T1" s="4"/>
      <c r="U1" s="7"/>
      <c r="V1" s="3"/>
      <c r="W1" s="4"/>
      <c r="X1" s="4"/>
      <c r="Y1" s="4"/>
      <c r="Z1" s="4"/>
    </row>
    <row r="2" spans="1:27" s="27" customFormat="1" ht="30" customHeight="1" thickBot="1" x14ac:dyDescent="0.35">
      <c r="A2" s="40" t="s">
        <v>0</v>
      </c>
      <c r="B2" s="40"/>
      <c r="C2" s="40"/>
      <c r="D2" s="26"/>
      <c r="E2" s="42" t="s">
        <v>168</v>
      </c>
      <c r="F2" s="19"/>
      <c r="G2" s="44" t="s">
        <v>125</v>
      </c>
      <c r="H2" s="45"/>
      <c r="I2" s="46"/>
      <c r="J2" s="10">
        <v>0</v>
      </c>
      <c r="K2" s="10">
        <v>1</v>
      </c>
      <c r="L2" s="10">
        <v>2</v>
      </c>
      <c r="M2" s="10">
        <v>3</v>
      </c>
      <c r="N2" s="10"/>
      <c r="O2" s="33" t="s">
        <v>166</v>
      </c>
      <c r="P2" s="33"/>
      <c r="Q2" s="33"/>
      <c r="R2" s="33"/>
      <c r="S2" s="10"/>
      <c r="T2" s="33" t="s">
        <v>167</v>
      </c>
      <c r="U2" s="33"/>
      <c r="V2" s="33"/>
      <c r="W2" s="10" t="s">
        <v>1</v>
      </c>
      <c r="X2" s="10"/>
      <c r="Y2" s="10"/>
      <c r="Z2" s="10"/>
      <c r="AA2" s="34" t="s">
        <v>161</v>
      </c>
    </row>
    <row r="3" spans="1:27" s="27" customFormat="1" ht="30" customHeight="1" thickBot="1" x14ac:dyDescent="0.35">
      <c r="A3" s="27" t="s">
        <v>2</v>
      </c>
      <c r="B3" s="27" t="s">
        <v>3</v>
      </c>
      <c r="C3" s="41"/>
      <c r="D3" s="22"/>
      <c r="E3" s="43"/>
      <c r="F3" s="28"/>
      <c r="G3" s="23" t="s">
        <v>122</v>
      </c>
      <c r="H3" s="23"/>
      <c r="I3" s="24" t="s">
        <v>123</v>
      </c>
      <c r="J3" s="25" t="s">
        <v>4</v>
      </c>
      <c r="K3" s="25" t="s">
        <v>4</v>
      </c>
      <c r="L3" s="25" t="s">
        <v>4</v>
      </c>
      <c r="M3" s="25" t="s">
        <v>4</v>
      </c>
      <c r="N3" s="25"/>
      <c r="O3" s="23" t="s">
        <v>162</v>
      </c>
      <c r="P3" s="23" t="s">
        <v>163</v>
      </c>
      <c r="Q3" s="23" t="s">
        <v>164</v>
      </c>
      <c r="R3" s="23" t="s">
        <v>165</v>
      </c>
      <c r="S3" s="25"/>
      <c r="T3" s="23" t="s">
        <v>55</v>
      </c>
      <c r="U3" s="23" t="s">
        <v>56</v>
      </c>
      <c r="V3" s="23" t="s">
        <v>57</v>
      </c>
      <c r="W3" s="10" t="s">
        <v>5</v>
      </c>
      <c r="X3" s="10" t="s">
        <v>6</v>
      </c>
      <c r="Y3" s="10" t="s">
        <v>7</v>
      </c>
      <c r="Z3" s="25"/>
      <c r="AA3" s="35"/>
    </row>
    <row r="4" spans="1:27" s="27" customFormat="1" ht="30" customHeight="1" x14ac:dyDescent="0.3">
      <c r="C4" s="29"/>
      <c r="D4" s="30"/>
      <c r="E4" s="31"/>
      <c r="F4" s="32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0"/>
      <c r="X4" s="10"/>
      <c r="Y4" s="10"/>
      <c r="Z4" s="11"/>
      <c r="AA4" s="11"/>
    </row>
    <row r="5" spans="1:27" s="27" customFormat="1" ht="30" customHeight="1" x14ac:dyDescent="0.4">
      <c r="C5" s="36" t="s">
        <v>180</v>
      </c>
      <c r="D5" s="37"/>
      <c r="E5" s="37"/>
      <c r="F5" s="37"/>
      <c r="G5" s="37"/>
      <c r="H5" s="37"/>
      <c r="I5" s="37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0"/>
      <c r="X5" s="10"/>
      <c r="Y5" s="10"/>
      <c r="Z5" s="10"/>
      <c r="AA5" s="10"/>
    </row>
    <row r="6" spans="1:27" s="12" customFormat="1" ht="30" customHeight="1" x14ac:dyDescent="0.3">
      <c r="A6" s="12" t="s">
        <v>23</v>
      </c>
      <c r="B6" s="12">
        <v>171</v>
      </c>
      <c r="D6" s="21"/>
      <c r="E6" s="18" t="s">
        <v>92</v>
      </c>
      <c r="F6" s="19"/>
      <c r="G6" s="2"/>
      <c r="H6" s="2"/>
      <c r="I6" s="2" t="s">
        <v>71</v>
      </c>
      <c r="J6" s="12">
        <v>78</v>
      </c>
      <c r="K6" s="12">
        <v>115</v>
      </c>
      <c r="L6" s="12">
        <v>41</v>
      </c>
      <c r="M6" s="12">
        <v>51</v>
      </c>
      <c r="O6" s="15">
        <v>480653.68901706301</v>
      </c>
      <c r="P6" s="15">
        <v>708656.07996105403</v>
      </c>
      <c r="Q6" s="15">
        <v>252651.298073071</v>
      </c>
      <c r="R6" s="15">
        <v>314273.56589577202</v>
      </c>
      <c r="S6" s="15"/>
      <c r="T6" s="17">
        <v>0.56008783208212698</v>
      </c>
      <c r="U6" s="17">
        <v>-0.92785021424416403</v>
      </c>
      <c r="V6" s="17">
        <v>-0.61297687689075198</v>
      </c>
      <c r="W6" s="17">
        <f t="shared" ref="W6:W31" si="0">2^T6</f>
        <v>1.4743589743589745</v>
      </c>
      <c r="X6" s="17">
        <f t="shared" ref="X6:X31" si="1">2^U6</f>
        <v>0.52564102564102588</v>
      </c>
      <c r="Y6" s="17">
        <f t="shared" ref="Y6:Y31" si="2">2^V6</f>
        <v>0.65384615384615419</v>
      </c>
      <c r="Z6" s="17"/>
      <c r="AA6" s="20" t="s">
        <v>153</v>
      </c>
    </row>
    <row r="7" spans="1:27" s="12" customFormat="1" ht="30" customHeight="1" x14ac:dyDescent="0.3">
      <c r="A7" s="12" t="s">
        <v>26</v>
      </c>
      <c r="B7" s="12">
        <v>156</v>
      </c>
      <c r="D7" s="21"/>
      <c r="E7" s="18" t="s">
        <v>96</v>
      </c>
      <c r="F7" s="19"/>
      <c r="G7" s="2" t="s">
        <v>64</v>
      </c>
      <c r="H7" s="2"/>
      <c r="I7" s="2"/>
      <c r="J7" s="12">
        <v>17</v>
      </c>
      <c r="K7" s="12">
        <v>22</v>
      </c>
      <c r="L7" s="12">
        <v>23</v>
      </c>
      <c r="M7" s="12">
        <v>25</v>
      </c>
      <c r="O7" s="15">
        <v>114830.726000378</v>
      </c>
      <c r="P7" s="15">
        <v>148604.46894166499</v>
      </c>
      <c r="Q7" s="15">
        <v>155359.21752992299</v>
      </c>
      <c r="R7" s="15">
        <v>168868.71470643801</v>
      </c>
      <c r="S7" s="15"/>
      <c r="T7" s="17">
        <v>0.37196877738695699</v>
      </c>
      <c r="U7" s="17">
        <v>0.43609911480667302</v>
      </c>
      <c r="V7" s="17">
        <v>0.55639334852438505</v>
      </c>
      <c r="W7" s="17">
        <f t="shared" si="0"/>
        <v>1.2941176470588227</v>
      </c>
      <c r="X7" s="17">
        <f t="shared" si="1"/>
        <v>1.3529411764705879</v>
      </c>
      <c r="Y7" s="17">
        <f t="shared" si="2"/>
        <v>1.4705882352941173</v>
      </c>
      <c r="Z7" s="17"/>
      <c r="AA7" s="12" t="s">
        <v>160</v>
      </c>
    </row>
    <row r="8" spans="1:27" s="12" customFormat="1" ht="30" customHeight="1" x14ac:dyDescent="0.3">
      <c r="A8" s="12" t="s">
        <v>9</v>
      </c>
      <c r="B8" s="12">
        <v>210</v>
      </c>
      <c r="D8" s="21"/>
      <c r="E8" s="18" t="s">
        <v>79</v>
      </c>
      <c r="F8" s="19"/>
      <c r="G8" s="2" t="s">
        <v>64</v>
      </c>
      <c r="H8" s="2"/>
      <c r="I8" s="2"/>
      <c r="J8" s="12">
        <v>1412</v>
      </c>
      <c r="K8" s="12">
        <v>1381</v>
      </c>
      <c r="L8" s="12">
        <v>1697</v>
      </c>
      <c r="M8" s="12">
        <v>1554</v>
      </c>
      <c r="O8" s="15">
        <v>7085152.2906317404</v>
      </c>
      <c r="P8" s="15">
        <v>6929600.0802850099</v>
      </c>
      <c r="Q8" s="15">
        <v>8515229.0631742608</v>
      </c>
      <c r="R8" s="15">
        <v>7797681.7702845</v>
      </c>
      <c r="S8" s="15"/>
      <c r="T8" s="17">
        <v>-3.2026769013129397E-2</v>
      </c>
      <c r="U8" s="17">
        <v>0.26524647627148301</v>
      </c>
      <c r="V8" s="17">
        <v>0.13824641513652899</v>
      </c>
      <c r="W8" s="17">
        <f t="shared" si="0"/>
        <v>0.97804532577903691</v>
      </c>
      <c r="X8" s="17">
        <f t="shared" si="1"/>
        <v>1.201841359773371</v>
      </c>
      <c r="Y8" s="17">
        <f t="shared" si="2"/>
        <v>1.1005665722379598</v>
      </c>
      <c r="Z8" s="17"/>
      <c r="AA8" s="12" t="s">
        <v>160</v>
      </c>
    </row>
    <row r="9" spans="1:27" s="12" customFormat="1" ht="30" customHeight="1" x14ac:dyDescent="0.3">
      <c r="A9" s="12" t="s">
        <v>24</v>
      </c>
      <c r="B9" s="12">
        <v>120</v>
      </c>
      <c r="D9" s="21"/>
      <c r="E9" s="18" t="s">
        <v>93</v>
      </c>
      <c r="F9" s="19"/>
      <c r="G9" s="2" t="s">
        <v>72</v>
      </c>
      <c r="H9" s="2"/>
      <c r="I9" s="2" t="s">
        <v>121</v>
      </c>
      <c r="J9" s="12">
        <v>61</v>
      </c>
      <c r="K9" s="12">
        <v>36</v>
      </c>
      <c r="L9" s="12">
        <v>34</v>
      </c>
      <c r="M9" s="12">
        <v>48</v>
      </c>
      <c r="O9" s="15">
        <v>535651.56304882304</v>
      </c>
      <c r="P9" s="15">
        <v>316122.23393045302</v>
      </c>
      <c r="Q9" s="15">
        <v>298559.88760098303</v>
      </c>
      <c r="R9" s="15">
        <v>421496.31190726999</v>
      </c>
      <c r="S9" s="15"/>
      <c r="T9" s="17">
        <v>-0.76081233612057297</v>
      </c>
      <c r="U9" s="17">
        <v>-0.84327449631254603</v>
      </c>
      <c r="V9" s="17">
        <v>-0.34577483684172999</v>
      </c>
      <c r="W9" s="17">
        <f t="shared" si="0"/>
        <v>0.59016393442622994</v>
      </c>
      <c r="X9" s="17">
        <f t="shared" si="1"/>
        <v>0.55737704918032815</v>
      </c>
      <c r="Y9" s="17">
        <f t="shared" si="2"/>
        <v>0.78688524590163944</v>
      </c>
      <c r="Z9" s="17"/>
      <c r="AA9" s="12" t="s">
        <v>169</v>
      </c>
    </row>
    <row r="10" spans="1:27" s="12" customFormat="1" ht="30" customHeight="1" x14ac:dyDescent="0.3">
      <c r="A10" s="12" t="s">
        <v>30</v>
      </c>
      <c r="B10" s="12">
        <v>112</v>
      </c>
      <c r="D10" s="21"/>
      <c r="E10" s="13" t="s">
        <v>94</v>
      </c>
      <c r="F10" s="14"/>
      <c r="G10" s="2" t="s">
        <v>63</v>
      </c>
      <c r="H10" s="2"/>
      <c r="I10" s="2"/>
      <c r="J10" s="12">
        <v>11</v>
      </c>
      <c r="K10" s="12">
        <v>11</v>
      </c>
      <c r="L10" s="12">
        <v>15</v>
      </c>
      <c r="M10" s="12">
        <v>7</v>
      </c>
      <c r="O10" s="15">
        <v>103492.39801294501</v>
      </c>
      <c r="P10" s="15">
        <v>103492.39801294501</v>
      </c>
      <c r="Q10" s="15">
        <v>141125.99729038001</v>
      </c>
      <c r="R10" s="15">
        <v>65858.798735510994</v>
      </c>
      <c r="S10" s="15"/>
      <c r="T10" s="17">
        <v>0</v>
      </c>
      <c r="U10" s="17">
        <v>0.447458976971221</v>
      </c>
      <c r="V10" s="17">
        <v>-0.65207669657969303</v>
      </c>
      <c r="W10" s="17">
        <f t="shared" si="0"/>
        <v>1</v>
      </c>
      <c r="X10" s="17">
        <f t="shared" si="1"/>
        <v>1.3636363636363633</v>
      </c>
      <c r="Y10" s="17">
        <f t="shared" si="2"/>
        <v>0.63636363636363635</v>
      </c>
      <c r="Z10" s="17"/>
      <c r="AA10" s="12" t="s">
        <v>157</v>
      </c>
    </row>
    <row r="11" spans="1:27" s="12" customFormat="1" ht="30" customHeight="1" x14ac:dyDescent="0.3">
      <c r="A11" s="12" t="s">
        <v>19</v>
      </c>
      <c r="B11" s="12">
        <v>126</v>
      </c>
      <c r="D11" s="21"/>
      <c r="E11" s="13" t="s">
        <v>89</v>
      </c>
      <c r="F11" s="14"/>
      <c r="G11" s="2" t="s">
        <v>68</v>
      </c>
      <c r="H11" s="2"/>
      <c r="I11" s="2"/>
      <c r="J11" s="12">
        <v>74</v>
      </c>
      <c r="K11" s="12">
        <v>45</v>
      </c>
      <c r="L11" s="12">
        <v>102</v>
      </c>
      <c r="M11" s="12">
        <v>114</v>
      </c>
      <c r="O11" s="15">
        <v>618863.63256226201</v>
      </c>
      <c r="P11" s="15">
        <v>376335.99277434801</v>
      </c>
      <c r="Q11" s="15">
        <v>853028.25028852397</v>
      </c>
      <c r="R11" s="15">
        <v>953384.51502835006</v>
      </c>
      <c r="S11" s="15"/>
      <c r="T11" s="17">
        <v>-0.71760026929927501</v>
      </c>
      <c r="U11" s="17">
        <v>0.462971976342545</v>
      </c>
      <c r="V11" s="17">
        <v>0.62343664853579195</v>
      </c>
      <c r="W11" s="17">
        <f t="shared" si="0"/>
        <v>0.60810810810810811</v>
      </c>
      <c r="X11" s="17">
        <f t="shared" si="1"/>
        <v>1.3783783783783776</v>
      </c>
      <c r="Y11" s="17">
        <f t="shared" si="2"/>
        <v>1.5405405405405406</v>
      </c>
      <c r="Z11" s="17"/>
      <c r="AA11" s="12" t="s">
        <v>157</v>
      </c>
    </row>
    <row r="12" spans="1:27" s="12" customFormat="1" ht="30" customHeight="1" x14ac:dyDescent="0.3">
      <c r="A12" s="12" t="s">
        <v>20</v>
      </c>
      <c r="B12" s="12">
        <v>108</v>
      </c>
      <c r="D12" s="21"/>
      <c r="E12" s="13" t="s">
        <v>90</v>
      </c>
      <c r="F12" s="14"/>
      <c r="G12" s="2" t="s">
        <v>69</v>
      </c>
      <c r="H12" s="2"/>
      <c r="I12" s="2" t="s">
        <v>120</v>
      </c>
      <c r="J12" s="12">
        <v>60</v>
      </c>
      <c r="K12" s="12">
        <v>44</v>
      </c>
      <c r="L12" s="12">
        <v>107</v>
      </c>
      <c r="M12" s="12">
        <v>84</v>
      </c>
      <c r="O12" s="15">
        <v>585411.54431565304</v>
      </c>
      <c r="P12" s="15">
        <v>429301.79916481202</v>
      </c>
      <c r="Q12" s="15">
        <v>1043983.92069624</v>
      </c>
      <c r="R12" s="15">
        <v>819576.162041915</v>
      </c>
      <c r="S12" s="15"/>
      <c r="T12" s="17">
        <v>-0.447458976971221</v>
      </c>
      <c r="U12" s="17">
        <v>0.83457639079262802</v>
      </c>
      <c r="V12" s="17">
        <v>0.48542682717024099</v>
      </c>
      <c r="W12" s="17">
        <f t="shared" si="0"/>
        <v>0.7333333333333335</v>
      </c>
      <c r="X12" s="17">
        <f t="shared" si="1"/>
        <v>1.7833333333333328</v>
      </c>
      <c r="Y12" s="17">
        <f t="shared" si="2"/>
        <v>1.3999999999999992</v>
      </c>
      <c r="Z12" s="17"/>
      <c r="AA12" s="12" t="s">
        <v>157</v>
      </c>
    </row>
    <row r="13" spans="1:27" s="12" customFormat="1" ht="30" customHeight="1" x14ac:dyDescent="0.3">
      <c r="A13" s="12" t="s">
        <v>32</v>
      </c>
      <c r="B13" s="12">
        <v>110</v>
      </c>
      <c r="D13" s="21"/>
      <c r="E13" s="18" t="s">
        <v>87</v>
      </c>
      <c r="F13" s="19"/>
      <c r="G13" s="2" t="s">
        <v>66</v>
      </c>
      <c r="H13" s="2"/>
      <c r="I13" s="2"/>
      <c r="J13" s="12">
        <v>6</v>
      </c>
      <c r="K13" s="12">
        <v>4</v>
      </c>
      <c r="L13" s="12">
        <v>7</v>
      </c>
      <c r="M13" s="12">
        <v>0</v>
      </c>
      <c r="O13" s="15">
        <v>57476.769805536896</v>
      </c>
      <c r="P13" s="15">
        <v>38317.846537024598</v>
      </c>
      <c r="Q13" s="15">
        <v>67056.231439793002</v>
      </c>
      <c r="R13" s="15">
        <v>0</v>
      </c>
      <c r="S13" s="15"/>
      <c r="T13" s="17">
        <v>-0.58496250072115596</v>
      </c>
      <c r="U13" s="17">
        <v>0.22239242133644699</v>
      </c>
      <c r="V13" s="15">
        <v>0</v>
      </c>
      <c r="W13" s="17">
        <f t="shared" si="0"/>
        <v>0.66666666666666674</v>
      </c>
      <c r="X13" s="17">
        <f t="shared" si="1"/>
        <v>1.1666666666666659</v>
      </c>
      <c r="Y13" s="17">
        <f t="shared" si="2"/>
        <v>1</v>
      </c>
      <c r="Z13" s="17"/>
      <c r="AA13" s="12" t="s">
        <v>170</v>
      </c>
    </row>
    <row r="14" spans="1:27" s="12" customFormat="1" ht="30" customHeight="1" x14ac:dyDescent="0.3">
      <c r="A14" s="12" t="s">
        <v>35</v>
      </c>
      <c r="B14" s="12">
        <v>118</v>
      </c>
      <c r="D14" s="21"/>
      <c r="E14" s="13" t="s">
        <v>100</v>
      </c>
      <c r="F14" s="14"/>
      <c r="G14" s="2" t="s">
        <v>74</v>
      </c>
      <c r="H14" s="2"/>
      <c r="I14" s="2"/>
      <c r="J14" s="12">
        <v>3</v>
      </c>
      <c r="K14" s="12">
        <v>4</v>
      </c>
      <c r="L14" s="12">
        <v>4</v>
      </c>
      <c r="M14" s="12">
        <v>3</v>
      </c>
      <c r="O14" s="15">
        <v>26790.019824614599</v>
      </c>
      <c r="P14" s="15">
        <v>35720.026432819497</v>
      </c>
      <c r="Q14" s="15">
        <v>35720.026432819497</v>
      </c>
      <c r="R14" s="15">
        <v>26790.019824614599</v>
      </c>
      <c r="S14" s="15"/>
      <c r="T14" s="17">
        <v>0.41503749927884398</v>
      </c>
      <c r="U14" s="17">
        <v>0.41503749927884398</v>
      </c>
      <c r="V14" s="17">
        <v>0</v>
      </c>
      <c r="W14" s="17">
        <f t="shared" si="0"/>
        <v>1.3333333333333335</v>
      </c>
      <c r="X14" s="17">
        <f t="shared" si="1"/>
        <v>1.3333333333333335</v>
      </c>
      <c r="Y14" s="17">
        <f t="shared" si="2"/>
        <v>1</v>
      </c>
      <c r="Z14" s="17"/>
      <c r="AA14" s="12" t="s">
        <v>171</v>
      </c>
    </row>
    <row r="15" spans="1:27" s="12" customFormat="1" ht="30" customHeight="1" x14ac:dyDescent="0.3">
      <c r="A15" s="12" t="s">
        <v>12</v>
      </c>
      <c r="B15" s="12">
        <v>213</v>
      </c>
      <c r="D15" s="21"/>
      <c r="E15" s="13" t="s">
        <v>119</v>
      </c>
      <c r="F15" s="14"/>
      <c r="G15" s="2" t="s">
        <v>76</v>
      </c>
      <c r="H15" s="2"/>
      <c r="I15" s="2" t="s">
        <v>75</v>
      </c>
      <c r="J15" s="12">
        <v>392</v>
      </c>
      <c r="K15" s="12">
        <v>427</v>
      </c>
      <c r="L15" s="12">
        <v>608</v>
      </c>
      <c r="M15" s="12">
        <v>470</v>
      </c>
      <c r="O15" s="15">
        <v>1939278.8059583299</v>
      </c>
      <c r="P15" s="15">
        <v>2112428.69934747</v>
      </c>
      <c r="Q15" s="15">
        <v>3007861.00515986</v>
      </c>
      <c r="R15" s="15">
        <v>2325155.7112255502</v>
      </c>
      <c r="S15" s="15"/>
      <c r="T15" s="17">
        <v>0.12338241550528201</v>
      </c>
      <c r="U15" s="17">
        <v>0.63321766932837698</v>
      </c>
      <c r="V15" s="17">
        <v>0.261807102449791</v>
      </c>
      <c r="W15" s="17">
        <f t="shared" si="0"/>
        <v>1.0892857142857142</v>
      </c>
      <c r="X15" s="17">
        <f t="shared" si="1"/>
        <v>1.551020408163265</v>
      </c>
      <c r="Y15" s="17">
        <f t="shared" si="2"/>
        <v>1.1989795918367343</v>
      </c>
      <c r="Z15" s="17"/>
      <c r="AA15" s="12" t="s">
        <v>172</v>
      </c>
    </row>
    <row r="16" spans="1:27" s="12" customFormat="1" ht="30" customHeight="1" x14ac:dyDescent="0.3">
      <c r="A16" s="12" t="s">
        <v>25</v>
      </c>
      <c r="B16" s="12">
        <v>106</v>
      </c>
      <c r="D16" s="21"/>
      <c r="E16" s="18" t="s">
        <v>95</v>
      </c>
      <c r="F16" s="19"/>
      <c r="G16" s="2" t="s">
        <v>73</v>
      </c>
      <c r="H16" s="2"/>
      <c r="I16" s="2"/>
      <c r="J16" s="12">
        <v>29</v>
      </c>
      <c r="K16" s="12">
        <v>22</v>
      </c>
      <c r="L16" s="12">
        <v>27</v>
      </c>
      <c r="M16" s="12">
        <v>32</v>
      </c>
      <c r="O16" s="15">
        <v>288287.57182336901</v>
      </c>
      <c r="P16" s="15">
        <v>218700.916555659</v>
      </c>
      <c r="Q16" s="15">
        <v>268405.67031830898</v>
      </c>
      <c r="R16" s="15">
        <v>318110.424080959</v>
      </c>
      <c r="S16" s="15"/>
      <c r="T16" s="17">
        <v>-0.398549376490274</v>
      </c>
      <c r="U16" s="17">
        <v>-0.103093492964103</v>
      </c>
      <c r="V16" s="17">
        <v>0.142019004872428</v>
      </c>
      <c r="W16" s="17">
        <f t="shared" si="0"/>
        <v>0.75862068965517282</v>
      </c>
      <c r="X16" s="17">
        <f t="shared" si="1"/>
        <v>0.931034482758621</v>
      </c>
      <c r="Y16" s="17">
        <f t="shared" si="2"/>
        <v>1.103448275862069</v>
      </c>
      <c r="Z16" s="17"/>
      <c r="AA16" s="12" t="s">
        <v>124</v>
      </c>
    </row>
    <row r="17" spans="1:27" s="12" customFormat="1" ht="30" customHeight="1" x14ac:dyDescent="0.3">
      <c r="A17" s="12" t="s">
        <v>22</v>
      </c>
      <c r="B17" s="12">
        <v>132</v>
      </c>
      <c r="D17" s="21"/>
      <c r="E17" s="18" t="s">
        <v>91</v>
      </c>
      <c r="F17" s="19"/>
      <c r="G17" s="2"/>
      <c r="H17" s="2"/>
      <c r="I17" s="2" t="s">
        <v>70</v>
      </c>
      <c r="J17" s="12">
        <v>84</v>
      </c>
      <c r="K17" s="12">
        <v>74</v>
      </c>
      <c r="L17" s="12">
        <v>133</v>
      </c>
      <c r="M17" s="12">
        <v>65</v>
      </c>
      <c r="O17" s="15">
        <v>670562.31439793005</v>
      </c>
      <c r="P17" s="15">
        <v>590733.46744579601</v>
      </c>
      <c r="Q17" s="15">
        <v>1061723.6644633899</v>
      </c>
      <c r="R17" s="15">
        <v>518887.50518887502</v>
      </c>
      <c r="S17" s="15"/>
      <c r="T17" s="17">
        <v>-0.18286405714980999</v>
      </c>
      <c r="U17" s="17">
        <v>0.66296501272242903</v>
      </c>
      <c r="V17" s="17">
        <v>-0.369949609750305</v>
      </c>
      <c r="W17" s="17">
        <f t="shared" si="0"/>
        <v>0.88095238095238138</v>
      </c>
      <c r="X17" s="17">
        <f t="shared" si="1"/>
        <v>1.583333333333333</v>
      </c>
      <c r="Y17" s="17">
        <f t="shared" si="2"/>
        <v>0.77380952380952428</v>
      </c>
      <c r="Z17" s="17"/>
      <c r="AA17" s="12" t="s">
        <v>124</v>
      </c>
    </row>
    <row r="18" spans="1:27" s="12" customFormat="1" ht="30" customHeight="1" x14ac:dyDescent="0.3">
      <c r="A18" s="12" t="s">
        <v>21</v>
      </c>
      <c r="B18" s="12">
        <v>213</v>
      </c>
      <c r="D18" s="21"/>
      <c r="E18" s="18" t="s">
        <v>88</v>
      </c>
      <c r="F18" s="19"/>
      <c r="G18" s="2"/>
      <c r="H18" s="2"/>
      <c r="I18" s="2" t="s">
        <v>67</v>
      </c>
      <c r="J18" s="12">
        <v>149</v>
      </c>
      <c r="K18" s="12">
        <v>139</v>
      </c>
      <c r="L18" s="12">
        <v>150</v>
      </c>
      <c r="M18" s="12">
        <v>80</v>
      </c>
      <c r="O18" s="15">
        <v>737123.831856612</v>
      </c>
      <c r="P18" s="15">
        <v>687652.43374542997</v>
      </c>
      <c r="Q18" s="15">
        <v>742070.97166773002</v>
      </c>
      <c r="R18" s="15">
        <v>395771.18488945602</v>
      </c>
      <c r="S18" s="15"/>
      <c r="T18" s="17">
        <v>-0.100227447738654</v>
      </c>
      <c r="U18" s="17">
        <v>9.6501700337194504E-3</v>
      </c>
      <c r="V18" s="17">
        <v>-0.89724042557479899</v>
      </c>
      <c r="W18" s="17">
        <f t="shared" si="0"/>
        <v>0.93288590604026844</v>
      </c>
      <c r="X18" s="17">
        <f t="shared" si="1"/>
        <v>1.0067114093959733</v>
      </c>
      <c r="Y18" s="17">
        <f t="shared" si="2"/>
        <v>0.53691275167785246</v>
      </c>
      <c r="Z18" s="17"/>
      <c r="AA18" s="12" t="s">
        <v>124</v>
      </c>
    </row>
    <row r="19" spans="1:27" s="12" customFormat="1" ht="30" customHeight="1" x14ac:dyDescent="0.3">
      <c r="A19" s="12" t="s">
        <v>33</v>
      </c>
      <c r="B19" s="12">
        <v>98</v>
      </c>
      <c r="D19" s="21"/>
      <c r="E19" s="18" t="s">
        <v>99</v>
      </c>
      <c r="F19" s="19"/>
      <c r="G19" s="2"/>
      <c r="H19" s="2"/>
      <c r="I19" s="2" t="s">
        <v>61</v>
      </c>
      <c r="J19" s="12">
        <v>5</v>
      </c>
      <c r="K19" s="12">
        <v>8</v>
      </c>
      <c r="L19" s="12">
        <v>3</v>
      </c>
      <c r="M19" s="12">
        <v>8</v>
      </c>
      <c r="O19" s="15">
        <v>53762.284682049802</v>
      </c>
      <c r="P19" s="15">
        <v>86019.6554912797</v>
      </c>
      <c r="Q19" s="15">
        <v>32257.370809229898</v>
      </c>
      <c r="R19" s="15">
        <v>86019.6554912797</v>
      </c>
      <c r="S19" s="15"/>
      <c r="T19" s="17">
        <v>0.67807190511263704</v>
      </c>
      <c r="U19" s="17">
        <v>-0.736965594166206</v>
      </c>
      <c r="V19" s="17">
        <v>0.67807190511263704</v>
      </c>
      <c r="W19" s="17">
        <f t="shared" si="0"/>
        <v>1.5999999999999994</v>
      </c>
      <c r="X19" s="17">
        <f t="shared" si="1"/>
        <v>0.60000000000000009</v>
      </c>
      <c r="Y19" s="17">
        <f t="shared" si="2"/>
        <v>1.5999999999999994</v>
      </c>
      <c r="Z19" s="17"/>
      <c r="AA19" s="12" t="s">
        <v>124</v>
      </c>
    </row>
    <row r="20" spans="1:27" s="12" customFormat="1" ht="30" customHeight="1" x14ac:dyDescent="0.3">
      <c r="A20" s="12" t="s">
        <v>15</v>
      </c>
      <c r="B20" s="12">
        <v>234</v>
      </c>
      <c r="D20" s="21"/>
      <c r="E20" s="18" t="s">
        <v>84</v>
      </c>
      <c r="F20" s="19"/>
      <c r="G20" s="2"/>
      <c r="H20" s="2"/>
      <c r="I20" s="2" t="s">
        <v>65</v>
      </c>
      <c r="J20" s="12">
        <v>517</v>
      </c>
      <c r="K20" s="12">
        <v>517</v>
      </c>
      <c r="L20" s="12">
        <v>507</v>
      </c>
      <c r="M20" s="12">
        <v>318</v>
      </c>
      <c r="O20" s="15">
        <v>2328136.6800861</v>
      </c>
      <c r="P20" s="15">
        <v>2328136.6800861</v>
      </c>
      <c r="Q20" s="15">
        <v>2283105.02283104</v>
      </c>
      <c r="R20" s="15">
        <v>1432006.70071059</v>
      </c>
      <c r="S20" s="15"/>
      <c r="T20" s="17">
        <v>0</v>
      </c>
      <c r="U20" s="17">
        <v>-2.8178533311594402E-2</v>
      </c>
      <c r="V20" s="17">
        <v>-0.70113751503057897</v>
      </c>
      <c r="W20" s="17">
        <f t="shared" si="0"/>
        <v>1</v>
      </c>
      <c r="X20" s="17">
        <f t="shared" si="1"/>
        <v>0.98065764023210822</v>
      </c>
      <c r="Y20" s="17">
        <f t="shared" si="2"/>
        <v>0.61508704061895569</v>
      </c>
      <c r="Z20" s="17"/>
      <c r="AA20" s="12" t="s">
        <v>124</v>
      </c>
    </row>
    <row r="21" spans="1:27" s="12" customFormat="1" ht="30" customHeight="1" x14ac:dyDescent="0.3">
      <c r="A21" s="12" t="s">
        <v>10</v>
      </c>
      <c r="B21" s="12">
        <v>170</v>
      </c>
      <c r="D21" s="21"/>
      <c r="E21" s="18" t="s">
        <v>80</v>
      </c>
      <c r="F21" s="19"/>
      <c r="G21" s="2"/>
      <c r="H21" s="2"/>
      <c r="I21" s="2" t="s">
        <v>65</v>
      </c>
      <c r="J21" s="12">
        <v>988</v>
      </c>
      <c r="K21" s="12">
        <v>1060</v>
      </c>
      <c r="L21" s="12">
        <v>1129</v>
      </c>
      <c r="M21" s="12">
        <v>1503</v>
      </c>
      <c r="O21" s="15">
        <v>6124093.4730056403</v>
      </c>
      <c r="P21" s="15">
        <v>6570383.6856133305</v>
      </c>
      <c r="Q21" s="15">
        <v>6998078.4726957101</v>
      </c>
      <c r="R21" s="15">
        <v>9316308.1881856993</v>
      </c>
      <c r="S21" s="15"/>
      <c r="T21" s="17">
        <v>0.10148131786588301</v>
      </c>
      <c r="U21" s="17">
        <v>0.19246253918832201</v>
      </c>
      <c r="V21" s="17">
        <v>0.605262062331687</v>
      </c>
      <c r="W21" s="17">
        <f t="shared" si="0"/>
        <v>1.0728744939271249</v>
      </c>
      <c r="X21" s="17">
        <f t="shared" si="1"/>
        <v>1.1427125506072866</v>
      </c>
      <c r="Y21" s="17">
        <f t="shared" si="2"/>
        <v>1.5212550607287449</v>
      </c>
      <c r="Z21" s="17"/>
      <c r="AA21" s="12" t="s">
        <v>124</v>
      </c>
    </row>
    <row r="22" spans="1:27" s="12" customFormat="1" ht="30" customHeight="1" x14ac:dyDescent="0.3">
      <c r="A22" s="12" t="s">
        <v>14</v>
      </c>
      <c r="B22" s="12">
        <v>164</v>
      </c>
      <c r="D22" s="21"/>
      <c r="E22" s="18" t="s">
        <v>83</v>
      </c>
      <c r="F22" s="19"/>
      <c r="G22" s="2"/>
      <c r="H22" s="2"/>
      <c r="I22" s="2" t="s">
        <v>65</v>
      </c>
      <c r="J22" s="12">
        <v>199</v>
      </c>
      <c r="K22" s="12">
        <v>209</v>
      </c>
      <c r="L22" s="12">
        <v>263</v>
      </c>
      <c r="M22" s="12">
        <v>380</v>
      </c>
      <c r="O22" s="15">
        <v>1278624.48276748</v>
      </c>
      <c r="P22" s="15">
        <v>1342876.96933871</v>
      </c>
      <c r="Q22" s="15">
        <v>1689840.3968233501</v>
      </c>
      <c r="R22" s="15">
        <v>2441594.48970675</v>
      </c>
      <c r="S22" s="15"/>
      <c r="T22" s="17">
        <v>7.0734511537234201E-2</v>
      </c>
      <c r="U22" s="17">
        <v>0.40229436874865299</v>
      </c>
      <c r="V22" s="17">
        <v>0.93323098778729896</v>
      </c>
      <c r="W22" s="17">
        <f t="shared" si="0"/>
        <v>1.0502512562814073</v>
      </c>
      <c r="X22" s="17">
        <f t="shared" si="1"/>
        <v>1.3216080402010046</v>
      </c>
      <c r="Y22" s="17">
        <f t="shared" si="2"/>
        <v>1.9095477386934672</v>
      </c>
      <c r="Z22" s="17"/>
      <c r="AA22" s="12" t="s">
        <v>124</v>
      </c>
    </row>
    <row r="23" spans="1:27" s="12" customFormat="1" ht="30" customHeight="1" x14ac:dyDescent="0.3">
      <c r="A23" s="12" t="s">
        <v>16</v>
      </c>
      <c r="B23" s="12">
        <v>153</v>
      </c>
      <c r="D23" s="21"/>
      <c r="E23" s="18" t="s">
        <v>85</v>
      </c>
      <c r="F23" s="19"/>
      <c r="G23" s="2"/>
      <c r="H23" s="2"/>
      <c r="I23" s="2" t="s">
        <v>65</v>
      </c>
      <c r="J23" s="12">
        <v>335</v>
      </c>
      <c r="K23" s="12">
        <v>334</v>
      </c>
      <c r="L23" s="12">
        <v>322</v>
      </c>
      <c r="M23" s="12">
        <v>220</v>
      </c>
      <c r="O23" s="15">
        <v>2307210.2040675702</v>
      </c>
      <c r="P23" s="15">
        <v>2300323.0094285598</v>
      </c>
      <c r="Q23" s="15">
        <v>2217676.67376047</v>
      </c>
      <c r="R23" s="15">
        <v>1515182.8205816899</v>
      </c>
      <c r="S23" s="15"/>
      <c r="T23" s="17">
        <v>-4.31299287108211E-3</v>
      </c>
      <c r="U23" s="17">
        <v>-5.71004072305175E-2</v>
      </c>
      <c r="V23" s="17">
        <v>-0.60665757182047497</v>
      </c>
      <c r="W23" s="17">
        <f t="shared" si="0"/>
        <v>0.99701492537313463</v>
      </c>
      <c r="X23" s="17">
        <f t="shared" si="1"/>
        <v>0.96119402985074642</v>
      </c>
      <c r="Y23" s="17">
        <f t="shared" si="2"/>
        <v>0.65671641791044788</v>
      </c>
      <c r="Z23" s="17"/>
      <c r="AA23" s="12" t="s">
        <v>124</v>
      </c>
    </row>
    <row r="24" spans="1:27" s="12" customFormat="1" ht="30" customHeight="1" x14ac:dyDescent="0.3">
      <c r="A24" s="12" t="s">
        <v>13</v>
      </c>
      <c r="B24" s="12">
        <v>170</v>
      </c>
      <c r="D24" s="21"/>
      <c r="E24" s="18" t="s">
        <v>82</v>
      </c>
      <c r="F24" s="19"/>
      <c r="G24" s="2"/>
      <c r="H24" s="2"/>
      <c r="I24" s="2" t="s">
        <v>65</v>
      </c>
      <c r="J24" s="12">
        <v>541</v>
      </c>
      <c r="K24" s="12">
        <v>528</v>
      </c>
      <c r="L24" s="12">
        <v>483</v>
      </c>
      <c r="M24" s="12">
        <v>382</v>
      </c>
      <c r="O24" s="15">
        <v>3353375.0697328402</v>
      </c>
      <c r="P24" s="15">
        <v>3272794.89245645</v>
      </c>
      <c r="Q24" s="15">
        <v>2993863.5095766401</v>
      </c>
      <c r="R24" s="15">
        <v>2367817.5168908401</v>
      </c>
      <c r="S24" s="15"/>
      <c r="T24" s="17">
        <v>-3.5090664468361898E-2</v>
      </c>
      <c r="U24" s="17">
        <v>-0.16360540499104201</v>
      </c>
      <c r="V24" s="17">
        <v>-0.50205595579106599</v>
      </c>
      <c r="W24" s="17">
        <f t="shared" si="0"/>
        <v>0.97597042513863208</v>
      </c>
      <c r="X24" s="17">
        <f t="shared" si="1"/>
        <v>0.89279112754158974</v>
      </c>
      <c r="Y24" s="17">
        <f t="shared" si="2"/>
        <v>0.70609981515711673</v>
      </c>
      <c r="Z24" s="17"/>
      <c r="AA24" s="12" t="s">
        <v>124</v>
      </c>
    </row>
    <row r="25" spans="1:27" s="12" customFormat="1" ht="30" customHeight="1" x14ac:dyDescent="0.3">
      <c r="A25" s="12" t="s">
        <v>18</v>
      </c>
      <c r="B25" s="12">
        <v>130</v>
      </c>
      <c r="E25" s="18" t="s">
        <v>78</v>
      </c>
      <c r="F25" s="19"/>
      <c r="G25" s="2"/>
      <c r="H25" s="2"/>
      <c r="I25" s="2" t="s">
        <v>60</v>
      </c>
      <c r="J25" s="12">
        <v>217</v>
      </c>
      <c r="K25" s="12">
        <v>202</v>
      </c>
      <c r="L25" s="12">
        <v>478</v>
      </c>
      <c r="M25" s="12">
        <v>141</v>
      </c>
      <c r="O25" s="15">
        <v>1758936.5323822601</v>
      </c>
      <c r="P25" s="15">
        <v>1637351.05779362</v>
      </c>
      <c r="Q25" s="15">
        <v>3874523.79022452</v>
      </c>
      <c r="R25" s="15">
        <v>1142903.4611331699</v>
      </c>
      <c r="S25" s="15"/>
      <c r="T25" s="17">
        <v>-0.103339749692684</v>
      </c>
      <c r="U25" s="16">
        <v>1.1393155755362601</v>
      </c>
      <c r="V25" s="17">
        <v>-0.62199988004568496</v>
      </c>
      <c r="W25" s="17">
        <f t="shared" si="0"/>
        <v>0.93087557603686666</v>
      </c>
      <c r="X25" s="17">
        <f t="shared" si="1"/>
        <v>2.2027649769585111</v>
      </c>
      <c r="Y25" s="17">
        <f t="shared" si="2"/>
        <v>0.64976958525345663</v>
      </c>
      <c r="Z25" s="17"/>
    </row>
    <row r="26" spans="1:27" s="12" customFormat="1" ht="30" customHeight="1" x14ac:dyDescent="0.3">
      <c r="A26" s="12" t="s">
        <v>28</v>
      </c>
      <c r="B26" s="12">
        <v>77</v>
      </c>
      <c r="E26" s="18" t="s">
        <v>77</v>
      </c>
      <c r="F26" s="19"/>
      <c r="G26" s="2" t="s">
        <v>59</v>
      </c>
      <c r="H26" s="2"/>
      <c r="I26" s="2"/>
      <c r="J26" s="12">
        <v>11</v>
      </c>
      <c r="K26" s="12">
        <v>7</v>
      </c>
      <c r="L26" s="12">
        <v>22</v>
      </c>
      <c r="M26" s="12">
        <v>10</v>
      </c>
      <c r="O26" s="15">
        <v>150534.39710973899</v>
      </c>
      <c r="P26" s="15">
        <v>95794.616342561494</v>
      </c>
      <c r="Q26" s="15">
        <v>301068.79421947902</v>
      </c>
      <c r="R26" s="15">
        <v>136849.451917945</v>
      </c>
      <c r="S26" s="15"/>
      <c r="T26" s="17">
        <v>-0.65207669657969303</v>
      </c>
      <c r="U26" s="16">
        <v>1</v>
      </c>
      <c r="V26" s="17">
        <v>-0.13750352374993399</v>
      </c>
      <c r="W26" s="17">
        <f t="shared" si="0"/>
        <v>0.63636363636363635</v>
      </c>
      <c r="X26" s="17">
        <f t="shared" si="1"/>
        <v>2</v>
      </c>
      <c r="Y26" s="17">
        <f t="shared" si="2"/>
        <v>0.90909090909090973</v>
      </c>
      <c r="Z26" s="17"/>
    </row>
    <row r="27" spans="1:27" s="12" customFormat="1" ht="30" customHeight="1" x14ac:dyDescent="0.3">
      <c r="A27" s="12" t="s">
        <v>29</v>
      </c>
      <c r="B27" s="12">
        <v>176</v>
      </c>
      <c r="D27" s="21"/>
      <c r="E27" s="18" t="s">
        <v>98</v>
      </c>
      <c r="F27" s="19"/>
      <c r="G27" s="2"/>
      <c r="H27" s="2"/>
      <c r="I27" s="2" t="s">
        <v>62</v>
      </c>
      <c r="J27" s="12">
        <v>15</v>
      </c>
      <c r="K27" s="12">
        <v>20</v>
      </c>
      <c r="L27" s="12">
        <v>9</v>
      </c>
      <c r="M27" s="12">
        <v>9</v>
      </c>
      <c r="O27" s="15">
        <v>89807.452821151397</v>
      </c>
      <c r="P27" s="15">
        <v>119743.27042820099</v>
      </c>
      <c r="Q27" s="15">
        <v>53884.4716926908</v>
      </c>
      <c r="R27" s="15">
        <v>53884.4716926908</v>
      </c>
      <c r="S27" s="15"/>
      <c r="T27" s="17">
        <v>0.41503749927884298</v>
      </c>
      <c r="U27" s="17">
        <v>-0.736965594166206</v>
      </c>
      <c r="V27" s="17">
        <v>-0.736965594166206</v>
      </c>
      <c r="W27" s="17">
        <f t="shared" si="0"/>
        <v>1.3333333333333326</v>
      </c>
      <c r="X27" s="17">
        <f t="shared" si="1"/>
        <v>0.60000000000000009</v>
      </c>
      <c r="Y27" s="17">
        <f t="shared" si="2"/>
        <v>0.60000000000000009</v>
      </c>
      <c r="Z27" s="17"/>
      <c r="AA27" s="12" t="s">
        <v>124</v>
      </c>
    </row>
    <row r="28" spans="1:27" s="12" customFormat="1" ht="30" customHeight="1" x14ac:dyDescent="0.3">
      <c r="A28" s="12" t="s">
        <v>11</v>
      </c>
      <c r="B28" s="12">
        <v>225</v>
      </c>
      <c r="D28" s="21"/>
      <c r="E28" s="18" t="s">
        <v>81</v>
      </c>
      <c r="F28" s="19"/>
      <c r="G28" s="2"/>
      <c r="H28" s="2"/>
      <c r="I28" s="2" t="s">
        <v>62</v>
      </c>
      <c r="J28" s="12">
        <v>824</v>
      </c>
      <c r="K28" s="12">
        <v>918</v>
      </c>
      <c r="L28" s="12">
        <v>1275</v>
      </c>
      <c r="M28" s="12">
        <v>956</v>
      </c>
      <c r="O28" s="15">
        <v>3859032.9001287902</v>
      </c>
      <c r="P28" s="15">
        <v>4299262.3814541604</v>
      </c>
      <c r="Q28" s="15">
        <v>5971197.7520196699</v>
      </c>
      <c r="R28" s="15">
        <v>4477227.4909261204</v>
      </c>
      <c r="S28" s="15"/>
      <c r="T28" s="17">
        <v>0.15584981623058899</v>
      </c>
      <c r="U28" s="17">
        <v>0.62978100456300201</v>
      </c>
      <c r="V28" s="17">
        <v>0.21436628079753001</v>
      </c>
      <c r="W28" s="17">
        <f t="shared" si="0"/>
        <v>1.1140776699029122</v>
      </c>
      <c r="X28" s="17">
        <f t="shared" si="1"/>
        <v>1.5473300970873787</v>
      </c>
      <c r="Y28" s="17">
        <f t="shared" si="2"/>
        <v>1.1601941747572815</v>
      </c>
      <c r="Z28" s="17"/>
      <c r="AA28" s="12" t="s">
        <v>124</v>
      </c>
    </row>
    <row r="29" spans="1:27" s="12" customFormat="1" ht="30" customHeight="1" x14ac:dyDescent="0.3">
      <c r="A29" s="12" t="s">
        <v>31</v>
      </c>
      <c r="B29" s="12">
        <v>191</v>
      </c>
      <c r="D29" s="21"/>
      <c r="E29" s="18" t="s">
        <v>118</v>
      </c>
      <c r="F29" s="19"/>
      <c r="G29" s="2" t="s">
        <v>136</v>
      </c>
      <c r="H29" s="2"/>
      <c r="I29" s="2"/>
      <c r="J29" s="12">
        <v>35</v>
      </c>
      <c r="K29" s="12">
        <v>64</v>
      </c>
      <c r="L29" s="12">
        <v>22</v>
      </c>
      <c r="M29" s="12">
        <v>0</v>
      </c>
      <c r="O29" s="15">
        <v>193093.86016694299</v>
      </c>
      <c r="P29" s="15">
        <v>353085.91573383898</v>
      </c>
      <c r="Q29" s="15">
        <v>121373.283533507</v>
      </c>
      <c r="R29" s="15">
        <v>0</v>
      </c>
      <c r="S29" s="15"/>
      <c r="T29" s="17">
        <v>0.87071698305503298</v>
      </c>
      <c r="U29" s="17">
        <v>-0.66985139830766904</v>
      </c>
      <c r="V29" s="17" t="s">
        <v>8</v>
      </c>
      <c r="W29" s="17">
        <f t="shared" si="0"/>
        <v>1.8285714285714278</v>
      </c>
      <c r="X29" s="17">
        <f t="shared" si="1"/>
        <v>0.62857142857142856</v>
      </c>
      <c r="Y29" s="17" t="e">
        <f t="shared" si="2"/>
        <v>#VALUE!</v>
      </c>
      <c r="Z29" s="17"/>
      <c r="AA29" s="12" t="s">
        <v>152</v>
      </c>
    </row>
    <row r="30" spans="1:27" s="12" customFormat="1" ht="30" customHeight="1" x14ac:dyDescent="0.3">
      <c r="A30" s="12" t="s">
        <v>17</v>
      </c>
      <c r="B30" s="12">
        <v>274</v>
      </c>
      <c r="D30" s="21"/>
      <c r="E30" s="18" t="s">
        <v>86</v>
      </c>
      <c r="F30" s="19"/>
      <c r="G30" s="2"/>
      <c r="H30" s="2"/>
      <c r="I30" s="2" t="s">
        <v>58</v>
      </c>
      <c r="J30" s="12">
        <v>135</v>
      </c>
      <c r="K30" s="12">
        <v>192</v>
      </c>
      <c r="L30" s="12">
        <v>169</v>
      </c>
      <c r="M30" s="12">
        <v>148</v>
      </c>
      <c r="O30" s="15">
        <v>519178.85134563397</v>
      </c>
      <c r="P30" s="15">
        <v>738387.69969156897</v>
      </c>
      <c r="Q30" s="15">
        <v>649935.00649934995</v>
      </c>
      <c r="R30" s="15">
        <v>569173.85184558399</v>
      </c>
      <c r="S30" s="15"/>
      <c r="T30" s="17">
        <v>0.508146903670325</v>
      </c>
      <c r="U30" s="17">
        <v>0.32406383923135301</v>
      </c>
      <c r="V30" s="17">
        <v>0.13263776857811799</v>
      </c>
      <c r="W30" s="17">
        <f t="shared" si="0"/>
        <v>1.4222222222222218</v>
      </c>
      <c r="X30" s="17">
        <f t="shared" si="1"/>
        <v>1.2518518518518515</v>
      </c>
      <c r="Y30" s="17">
        <f t="shared" si="2"/>
        <v>1.0962962962962957</v>
      </c>
      <c r="Z30" s="17"/>
      <c r="AA30" s="12" t="s">
        <v>124</v>
      </c>
    </row>
    <row r="31" spans="1:27" s="12" customFormat="1" ht="30" customHeight="1" x14ac:dyDescent="0.3">
      <c r="A31" s="12" t="s">
        <v>27</v>
      </c>
      <c r="B31" s="12">
        <v>287</v>
      </c>
      <c r="D31" s="21"/>
      <c r="E31" s="18" t="s">
        <v>97</v>
      </c>
      <c r="F31" s="19"/>
      <c r="G31" s="2" t="s">
        <v>58</v>
      </c>
      <c r="H31" s="2"/>
      <c r="I31" s="2"/>
      <c r="J31" s="12">
        <v>24</v>
      </c>
      <c r="K31" s="12">
        <v>33</v>
      </c>
      <c r="L31" s="12">
        <v>22</v>
      </c>
      <c r="M31" s="12">
        <v>25</v>
      </c>
      <c r="O31" s="15">
        <v>88117.695869115807</v>
      </c>
      <c r="P31" s="15">
        <v>121161.831820034</v>
      </c>
      <c r="Q31" s="15">
        <v>80774.554546689498</v>
      </c>
      <c r="R31" s="15">
        <v>91789.266530328998</v>
      </c>
      <c r="S31" s="15"/>
      <c r="T31" s="17">
        <v>0.45943161863729698</v>
      </c>
      <c r="U31" s="17">
        <v>-0.12553088208385799</v>
      </c>
      <c r="V31" s="17">
        <v>5.88936890535686E-2</v>
      </c>
      <c r="W31" s="17">
        <f t="shared" si="0"/>
        <v>1.3749999999999998</v>
      </c>
      <c r="X31" s="17">
        <f t="shared" si="1"/>
        <v>0.9166666666666673</v>
      </c>
      <c r="Y31" s="17">
        <f t="shared" si="2"/>
        <v>1.0416666666666667</v>
      </c>
      <c r="Z31" s="17"/>
      <c r="AA31" s="12" t="s">
        <v>124</v>
      </c>
    </row>
    <row r="32" spans="1:27" s="12" customFormat="1" ht="30" customHeight="1" x14ac:dyDescent="0.3">
      <c r="D32" s="21"/>
      <c r="E32" s="18"/>
      <c r="F32" s="19"/>
      <c r="G32" s="2"/>
      <c r="H32" s="2"/>
      <c r="I32" s="2"/>
      <c r="O32" s="15"/>
      <c r="P32" s="15"/>
      <c r="Q32" s="15"/>
      <c r="R32" s="15"/>
      <c r="S32" s="15"/>
      <c r="T32" s="17"/>
      <c r="U32" s="17"/>
      <c r="V32" s="17"/>
      <c r="W32" s="17"/>
      <c r="X32" s="17"/>
      <c r="Y32" s="17"/>
      <c r="Z32" s="17"/>
    </row>
    <row r="33" spans="1:27" s="27" customFormat="1" ht="30" customHeight="1" x14ac:dyDescent="0.3">
      <c r="C33" s="38" t="s">
        <v>179</v>
      </c>
      <c r="D33" s="39"/>
      <c r="E33" s="39"/>
      <c r="F33" s="39"/>
      <c r="G33" s="39"/>
      <c r="H33" s="39"/>
      <c r="I33" s="39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0"/>
      <c r="X33" s="10"/>
      <c r="Y33" s="10"/>
      <c r="Z33" s="10"/>
      <c r="AA33" s="10"/>
    </row>
    <row r="34" spans="1:27" s="12" customFormat="1" ht="30" customHeight="1" x14ac:dyDescent="0.3">
      <c r="A34" s="12" t="s">
        <v>40</v>
      </c>
      <c r="B34" s="12">
        <v>100</v>
      </c>
      <c r="D34" s="21"/>
      <c r="E34" s="13" t="s">
        <v>106</v>
      </c>
      <c r="F34" s="19"/>
      <c r="G34" s="2" t="s">
        <v>150</v>
      </c>
      <c r="H34" s="2"/>
      <c r="I34" s="2"/>
      <c r="J34" s="12">
        <v>0</v>
      </c>
      <c r="K34" s="12">
        <v>0</v>
      </c>
      <c r="L34" s="12">
        <v>1</v>
      </c>
      <c r="M34" s="12">
        <v>0</v>
      </c>
      <c r="O34" s="15">
        <v>0</v>
      </c>
      <c r="P34" s="15">
        <v>0</v>
      </c>
      <c r="Q34" s="15">
        <v>10537.407797681701</v>
      </c>
      <c r="R34" s="15">
        <v>0</v>
      </c>
      <c r="S34" s="15"/>
      <c r="T34" s="15">
        <v>0</v>
      </c>
      <c r="U34" s="15">
        <v>0</v>
      </c>
      <c r="V34" s="15">
        <v>0</v>
      </c>
      <c r="W34" s="17">
        <f t="shared" ref="W34:W54" si="3">2^T34</f>
        <v>1</v>
      </c>
      <c r="X34" s="17">
        <f t="shared" ref="X34:X54" si="4">2^U34</f>
        <v>1</v>
      </c>
      <c r="Y34" s="17">
        <f t="shared" ref="Y34:Y54" si="5">2^V34</f>
        <v>1</v>
      </c>
      <c r="Z34" s="17"/>
      <c r="AA34" s="12" t="s">
        <v>154</v>
      </c>
    </row>
    <row r="35" spans="1:27" s="12" customFormat="1" ht="30" customHeight="1" x14ac:dyDescent="0.3">
      <c r="A35" s="12" t="s">
        <v>51</v>
      </c>
      <c r="B35" s="12">
        <v>149</v>
      </c>
      <c r="D35" s="21"/>
      <c r="E35" s="13" t="s">
        <v>107</v>
      </c>
      <c r="F35" s="19"/>
      <c r="G35" s="2" t="s">
        <v>150</v>
      </c>
      <c r="H35" s="2"/>
      <c r="I35" s="2" t="s">
        <v>151</v>
      </c>
      <c r="J35" s="12">
        <v>0</v>
      </c>
      <c r="K35" s="12">
        <v>2</v>
      </c>
      <c r="L35" s="12">
        <v>0</v>
      </c>
      <c r="M35" s="12">
        <v>0</v>
      </c>
      <c r="O35" s="15">
        <v>0</v>
      </c>
      <c r="P35" s="15">
        <v>14144.1715405124</v>
      </c>
      <c r="Q35" s="15">
        <v>0</v>
      </c>
      <c r="R35" s="15">
        <v>0</v>
      </c>
      <c r="S35" s="15"/>
      <c r="T35" s="15">
        <v>0</v>
      </c>
      <c r="U35" s="15">
        <v>0</v>
      </c>
      <c r="V35" s="15">
        <v>0</v>
      </c>
      <c r="W35" s="17">
        <f t="shared" si="3"/>
        <v>1</v>
      </c>
      <c r="X35" s="17">
        <f t="shared" si="4"/>
        <v>1</v>
      </c>
      <c r="Y35" s="17">
        <f t="shared" si="5"/>
        <v>1</v>
      </c>
      <c r="Z35" s="17"/>
      <c r="AA35" s="12" t="s">
        <v>154</v>
      </c>
    </row>
    <row r="36" spans="1:27" s="12" customFormat="1" ht="30" customHeight="1" x14ac:dyDescent="0.3">
      <c r="A36" s="12" t="s">
        <v>44</v>
      </c>
      <c r="B36" s="12">
        <v>197</v>
      </c>
      <c r="D36" s="21"/>
      <c r="E36" s="13" t="s">
        <v>108</v>
      </c>
      <c r="F36" s="19"/>
      <c r="G36" s="2"/>
      <c r="H36" s="2"/>
      <c r="I36" s="2" t="s">
        <v>149</v>
      </c>
      <c r="J36" s="12">
        <v>0</v>
      </c>
      <c r="K36" s="12">
        <v>1</v>
      </c>
      <c r="L36" s="12">
        <v>5</v>
      </c>
      <c r="M36" s="12">
        <v>0</v>
      </c>
      <c r="O36" s="15">
        <v>0</v>
      </c>
      <c r="P36" s="15">
        <v>5348.9379683663801</v>
      </c>
      <c r="Q36" s="15">
        <v>26744.6898418319</v>
      </c>
      <c r="R36" s="15">
        <v>0</v>
      </c>
      <c r="S36" s="15"/>
      <c r="T36" s="15">
        <v>0</v>
      </c>
      <c r="U36" s="15">
        <v>0</v>
      </c>
      <c r="V36" s="15">
        <v>0</v>
      </c>
      <c r="W36" s="17">
        <f t="shared" si="3"/>
        <v>1</v>
      </c>
      <c r="X36" s="17">
        <f t="shared" si="4"/>
        <v>1</v>
      </c>
      <c r="Y36" s="17">
        <f t="shared" si="5"/>
        <v>1</v>
      </c>
      <c r="Z36" s="17"/>
      <c r="AA36" s="12" t="s">
        <v>155</v>
      </c>
    </row>
    <row r="37" spans="1:27" s="12" customFormat="1" ht="30" customHeight="1" x14ac:dyDescent="0.3">
      <c r="A37" s="12" t="s">
        <v>34</v>
      </c>
      <c r="B37" s="12">
        <v>139</v>
      </c>
      <c r="D37" s="21"/>
      <c r="E37" s="18" t="s">
        <v>109</v>
      </c>
      <c r="F37" s="19"/>
      <c r="G37" s="2" t="s">
        <v>130</v>
      </c>
      <c r="H37" s="2"/>
      <c r="I37" s="2" t="s">
        <v>148</v>
      </c>
      <c r="J37" s="12">
        <v>5</v>
      </c>
      <c r="K37" s="12">
        <v>10</v>
      </c>
      <c r="L37" s="12">
        <v>3</v>
      </c>
      <c r="M37" s="12">
        <v>0</v>
      </c>
      <c r="O37" s="15">
        <v>37904.344595977498</v>
      </c>
      <c r="P37" s="15">
        <v>75808.689191955098</v>
      </c>
      <c r="Q37" s="15">
        <v>22742.606757586502</v>
      </c>
      <c r="R37" s="15">
        <v>0</v>
      </c>
      <c r="S37" s="15"/>
      <c r="T37" s="17">
        <v>1</v>
      </c>
      <c r="U37" s="17">
        <v>-0.736965594166205</v>
      </c>
      <c r="V37" s="15">
        <v>0</v>
      </c>
      <c r="W37" s="17">
        <f t="shared" si="3"/>
        <v>2</v>
      </c>
      <c r="X37" s="17">
        <f t="shared" si="4"/>
        <v>0.60000000000000053</v>
      </c>
      <c r="Y37" s="17">
        <f t="shared" si="5"/>
        <v>1</v>
      </c>
      <c r="Z37" s="17"/>
      <c r="AA37" s="12" t="s">
        <v>173</v>
      </c>
    </row>
    <row r="38" spans="1:27" s="12" customFormat="1" ht="30" customHeight="1" x14ac:dyDescent="0.3">
      <c r="A38" s="12" t="s">
        <v>49</v>
      </c>
      <c r="B38" s="12">
        <v>142</v>
      </c>
      <c r="E38" s="18" t="s">
        <v>104</v>
      </c>
      <c r="F38" s="19"/>
      <c r="G38" s="2" t="s">
        <v>130</v>
      </c>
      <c r="H38" s="2"/>
      <c r="I38" s="2" t="s">
        <v>131</v>
      </c>
      <c r="J38" s="12">
        <v>0</v>
      </c>
      <c r="K38" s="12">
        <v>0</v>
      </c>
      <c r="L38" s="12">
        <v>0</v>
      </c>
      <c r="M38" s="12">
        <v>1</v>
      </c>
      <c r="O38" s="15">
        <v>0</v>
      </c>
      <c r="P38" s="15">
        <v>0</v>
      </c>
      <c r="Q38" s="15">
        <v>0</v>
      </c>
      <c r="R38" s="15">
        <v>7420.7097166773001</v>
      </c>
      <c r="S38" s="15"/>
      <c r="T38" s="15">
        <v>0</v>
      </c>
      <c r="U38" s="15">
        <v>0</v>
      </c>
      <c r="V38" s="15">
        <v>0</v>
      </c>
      <c r="W38" s="17">
        <f t="shared" si="3"/>
        <v>1</v>
      </c>
      <c r="X38" s="17">
        <f t="shared" si="4"/>
        <v>1</v>
      </c>
      <c r="Y38" s="17">
        <f t="shared" si="5"/>
        <v>1</v>
      </c>
      <c r="Z38" s="17"/>
      <c r="AA38" s="12" t="s">
        <v>173</v>
      </c>
    </row>
    <row r="39" spans="1:27" s="12" customFormat="1" ht="30" customHeight="1" x14ac:dyDescent="0.3">
      <c r="A39" s="12" t="s">
        <v>41</v>
      </c>
      <c r="B39" s="12">
        <v>109</v>
      </c>
      <c r="D39" s="21"/>
      <c r="E39" s="18" t="s">
        <v>110</v>
      </c>
      <c r="F39" s="19"/>
      <c r="G39" s="2" t="s">
        <v>147</v>
      </c>
      <c r="H39" s="2"/>
      <c r="I39" s="2"/>
      <c r="J39" s="12">
        <v>0</v>
      </c>
      <c r="K39" s="12">
        <v>7</v>
      </c>
      <c r="L39" s="12">
        <v>1</v>
      </c>
      <c r="M39" s="12">
        <v>0</v>
      </c>
      <c r="O39" s="15">
        <v>0</v>
      </c>
      <c r="P39" s="15">
        <v>67671.426223644303</v>
      </c>
      <c r="Q39" s="15">
        <v>9667.3466033777695</v>
      </c>
      <c r="R39" s="15">
        <v>0</v>
      </c>
      <c r="S39" s="15"/>
      <c r="T39" s="15">
        <v>0</v>
      </c>
      <c r="U39" s="15">
        <v>0</v>
      </c>
      <c r="V39" s="15">
        <v>0</v>
      </c>
      <c r="W39" s="17">
        <f t="shared" si="3"/>
        <v>1</v>
      </c>
      <c r="X39" s="17">
        <f t="shared" si="4"/>
        <v>1</v>
      </c>
      <c r="Y39" s="17">
        <f t="shared" si="5"/>
        <v>1</v>
      </c>
      <c r="Z39" s="17"/>
      <c r="AA39" s="12" t="s">
        <v>174</v>
      </c>
    </row>
    <row r="40" spans="1:27" s="12" customFormat="1" ht="30" customHeight="1" x14ac:dyDescent="0.3">
      <c r="A40" s="12" t="s">
        <v>53</v>
      </c>
      <c r="B40" s="12">
        <v>94</v>
      </c>
      <c r="D40" s="21"/>
      <c r="E40" s="18" t="s">
        <v>111</v>
      </c>
      <c r="F40" s="19"/>
      <c r="G40" s="2" t="s">
        <v>146</v>
      </c>
      <c r="H40" s="2"/>
      <c r="I40" s="2"/>
      <c r="J40" s="12">
        <v>0</v>
      </c>
      <c r="K40" s="12">
        <v>0</v>
      </c>
      <c r="L40" s="12">
        <v>1</v>
      </c>
      <c r="M40" s="12">
        <v>0</v>
      </c>
      <c r="O40" s="15">
        <v>0</v>
      </c>
      <c r="P40" s="15">
        <v>0</v>
      </c>
      <c r="Q40" s="15">
        <v>11210.0082954061</v>
      </c>
      <c r="R40" s="15">
        <v>0</v>
      </c>
      <c r="S40" s="15"/>
      <c r="T40" s="15">
        <v>0</v>
      </c>
      <c r="U40" s="15">
        <v>0</v>
      </c>
      <c r="V40" s="15">
        <v>0</v>
      </c>
      <c r="W40" s="17">
        <f t="shared" si="3"/>
        <v>1</v>
      </c>
      <c r="X40" s="17">
        <f t="shared" si="4"/>
        <v>1</v>
      </c>
      <c r="Y40" s="17">
        <f t="shared" si="5"/>
        <v>1</v>
      </c>
      <c r="Z40" s="17"/>
      <c r="AA40" s="12" t="s">
        <v>174</v>
      </c>
    </row>
    <row r="41" spans="1:27" s="12" customFormat="1" ht="30" customHeight="1" x14ac:dyDescent="0.3">
      <c r="A41" s="12" t="s">
        <v>54</v>
      </c>
      <c r="B41" s="12">
        <v>201</v>
      </c>
      <c r="E41" s="18" t="s">
        <v>101</v>
      </c>
      <c r="F41" s="19"/>
      <c r="G41" s="2" t="s">
        <v>126</v>
      </c>
      <c r="H41" s="2"/>
      <c r="I41" s="9" t="s">
        <v>127</v>
      </c>
      <c r="J41" s="12">
        <v>0</v>
      </c>
      <c r="K41" s="12">
        <v>0</v>
      </c>
      <c r="L41" s="12">
        <v>0</v>
      </c>
      <c r="M41" s="12">
        <v>2</v>
      </c>
      <c r="O41" s="15">
        <v>0</v>
      </c>
      <c r="P41" s="15">
        <v>0</v>
      </c>
      <c r="Q41" s="15">
        <v>0</v>
      </c>
      <c r="R41" s="15">
        <v>10484.9828832654</v>
      </c>
      <c r="S41" s="15"/>
      <c r="T41" s="15">
        <v>0</v>
      </c>
      <c r="U41" s="15">
        <v>0</v>
      </c>
      <c r="V41" s="15">
        <v>0</v>
      </c>
      <c r="W41" s="17">
        <f t="shared" si="3"/>
        <v>1</v>
      </c>
      <c r="X41" s="17">
        <f t="shared" si="4"/>
        <v>1</v>
      </c>
      <c r="Y41" s="17">
        <f t="shared" si="5"/>
        <v>1</v>
      </c>
      <c r="Z41" s="17"/>
      <c r="AA41" s="12" t="s">
        <v>156</v>
      </c>
    </row>
    <row r="42" spans="1:27" s="12" customFormat="1" ht="30" customHeight="1" x14ac:dyDescent="0.3">
      <c r="A42" s="12" t="s">
        <v>43</v>
      </c>
      <c r="B42" s="12">
        <v>125</v>
      </c>
      <c r="E42" s="13" t="s">
        <v>112</v>
      </c>
      <c r="F42" s="19"/>
      <c r="G42" s="2" t="s">
        <v>145</v>
      </c>
      <c r="H42" s="2"/>
      <c r="I42" s="2"/>
      <c r="J42" s="12">
        <v>0</v>
      </c>
      <c r="K42" s="12">
        <v>1</v>
      </c>
      <c r="L42" s="12">
        <v>0</v>
      </c>
      <c r="M42" s="12">
        <v>0</v>
      </c>
      <c r="O42" s="15">
        <v>0</v>
      </c>
      <c r="P42" s="15">
        <v>8429.92623814541</v>
      </c>
      <c r="Q42" s="15">
        <v>0</v>
      </c>
      <c r="R42" s="15">
        <v>0</v>
      </c>
      <c r="S42" s="15"/>
      <c r="T42" s="15">
        <v>0</v>
      </c>
      <c r="U42" s="15">
        <v>0</v>
      </c>
      <c r="V42" s="15">
        <v>0</v>
      </c>
      <c r="W42" s="17">
        <f t="shared" si="3"/>
        <v>1</v>
      </c>
      <c r="X42" s="17">
        <f t="shared" si="4"/>
        <v>1</v>
      </c>
      <c r="Y42" s="17">
        <f t="shared" si="5"/>
        <v>1</v>
      </c>
      <c r="Z42" s="17"/>
      <c r="AA42" s="12" t="s">
        <v>157</v>
      </c>
    </row>
    <row r="43" spans="1:27" s="12" customFormat="1" ht="30" customHeight="1" x14ac:dyDescent="0.3">
      <c r="A43" s="12" t="s">
        <v>38</v>
      </c>
      <c r="B43" s="12">
        <v>156</v>
      </c>
      <c r="E43" s="13" t="s">
        <v>113</v>
      </c>
      <c r="F43" s="19"/>
      <c r="G43" s="2" t="s">
        <v>145</v>
      </c>
      <c r="H43" s="2"/>
      <c r="I43" s="2"/>
      <c r="J43" s="12">
        <v>1</v>
      </c>
      <c r="K43" s="12">
        <v>0</v>
      </c>
      <c r="L43" s="12">
        <v>0</v>
      </c>
      <c r="M43" s="12">
        <v>0</v>
      </c>
      <c r="O43" s="15">
        <v>6754.7485882575402</v>
      </c>
      <c r="P43" s="15">
        <v>0</v>
      </c>
      <c r="Q43" s="15">
        <v>0</v>
      </c>
      <c r="R43" s="15">
        <v>0</v>
      </c>
      <c r="S43" s="15"/>
      <c r="T43" s="15">
        <v>0</v>
      </c>
      <c r="U43" s="15">
        <v>0</v>
      </c>
      <c r="V43" s="15">
        <v>0</v>
      </c>
      <c r="W43" s="17">
        <f t="shared" si="3"/>
        <v>1</v>
      </c>
      <c r="X43" s="17">
        <f t="shared" si="4"/>
        <v>1</v>
      </c>
      <c r="Y43" s="17">
        <f t="shared" si="5"/>
        <v>1</v>
      </c>
      <c r="Z43" s="17"/>
      <c r="AA43" s="12" t="s">
        <v>157</v>
      </c>
    </row>
    <row r="44" spans="1:27" s="12" customFormat="1" ht="30" customHeight="1" x14ac:dyDescent="0.3">
      <c r="A44" s="12" t="s">
        <v>48</v>
      </c>
      <c r="B44" s="12">
        <v>99</v>
      </c>
      <c r="D44" s="21"/>
      <c r="E44" s="13" t="s">
        <v>114</v>
      </c>
      <c r="F44" s="19"/>
      <c r="G44" s="2" t="s">
        <v>143</v>
      </c>
      <c r="H44" s="2"/>
      <c r="I44" s="2" t="s">
        <v>144</v>
      </c>
      <c r="J44" s="12">
        <v>0</v>
      </c>
      <c r="K44" s="12">
        <v>0</v>
      </c>
      <c r="L44" s="12">
        <v>2</v>
      </c>
      <c r="M44" s="12">
        <v>0</v>
      </c>
      <c r="O44" s="15">
        <v>0</v>
      </c>
      <c r="P44" s="15">
        <v>0</v>
      </c>
      <c r="Q44" s="15">
        <v>21287.692520569199</v>
      </c>
      <c r="R44" s="15">
        <v>0</v>
      </c>
      <c r="S44" s="15"/>
      <c r="T44" s="15">
        <v>0</v>
      </c>
      <c r="U44" s="15">
        <v>0</v>
      </c>
      <c r="V44" s="15">
        <v>0</v>
      </c>
      <c r="W44" s="17">
        <f t="shared" si="3"/>
        <v>1</v>
      </c>
      <c r="X44" s="17">
        <f t="shared" si="4"/>
        <v>1</v>
      </c>
      <c r="Y44" s="17">
        <f t="shared" si="5"/>
        <v>1</v>
      </c>
      <c r="Z44" s="17"/>
      <c r="AA44" s="12" t="s">
        <v>158</v>
      </c>
    </row>
    <row r="45" spans="1:27" s="12" customFormat="1" ht="30" customHeight="1" x14ac:dyDescent="0.3">
      <c r="A45" s="12" t="s">
        <v>42</v>
      </c>
      <c r="B45" s="12">
        <v>197</v>
      </c>
      <c r="D45" s="21"/>
      <c r="E45" s="13" t="s">
        <v>115</v>
      </c>
      <c r="F45" s="19"/>
      <c r="G45" s="2"/>
      <c r="H45" s="2"/>
      <c r="I45" s="2" t="s">
        <v>142</v>
      </c>
      <c r="J45" s="12">
        <v>0</v>
      </c>
      <c r="K45" s="12">
        <v>2</v>
      </c>
      <c r="L45" s="12">
        <v>0</v>
      </c>
      <c r="M45" s="12">
        <v>0</v>
      </c>
      <c r="O45" s="15">
        <v>0</v>
      </c>
      <c r="P45" s="15">
        <v>10697.8759367327</v>
      </c>
      <c r="Q45" s="15">
        <v>0</v>
      </c>
      <c r="R45" s="15">
        <v>0</v>
      </c>
      <c r="S45" s="15"/>
      <c r="T45" s="15">
        <v>0</v>
      </c>
      <c r="U45" s="15">
        <v>0</v>
      </c>
      <c r="V45" s="15">
        <v>0</v>
      </c>
      <c r="W45" s="17">
        <f t="shared" si="3"/>
        <v>1</v>
      </c>
      <c r="X45" s="17">
        <f t="shared" si="4"/>
        <v>1</v>
      </c>
      <c r="Y45" s="17">
        <f t="shared" si="5"/>
        <v>1</v>
      </c>
      <c r="Z45" s="17"/>
      <c r="AA45" s="12" t="s">
        <v>175</v>
      </c>
    </row>
    <row r="46" spans="1:27" s="12" customFormat="1" ht="30" customHeight="1" x14ac:dyDescent="0.3">
      <c r="A46" s="12" t="s">
        <v>39</v>
      </c>
      <c r="B46" s="12">
        <v>88</v>
      </c>
      <c r="D46" s="21"/>
      <c r="E46" s="13" t="s">
        <v>140</v>
      </c>
      <c r="F46" s="19"/>
      <c r="G46" s="2"/>
      <c r="H46" s="2"/>
      <c r="I46" s="2" t="s">
        <v>141</v>
      </c>
      <c r="J46" s="12">
        <v>1</v>
      </c>
      <c r="K46" s="12">
        <v>0</v>
      </c>
      <c r="L46" s="12">
        <v>0</v>
      </c>
      <c r="M46" s="12">
        <v>0</v>
      </c>
      <c r="O46" s="15">
        <v>11974.327042820099</v>
      </c>
      <c r="P46" s="15">
        <v>0</v>
      </c>
      <c r="Q46" s="15">
        <v>0</v>
      </c>
      <c r="R46" s="15">
        <v>0</v>
      </c>
      <c r="S46" s="15"/>
      <c r="T46" s="15">
        <v>0</v>
      </c>
      <c r="U46" s="15">
        <v>0</v>
      </c>
      <c r="V46" s="15">
        <v>0</v>
      </c>
      <c r="W46" s="17">
        <f t="shared" si="3"/>
        <v>1</v>
      </c>
      <c r="X46" s="17">
        <f t="shared" si="4"/>
        <v>1</v>
      </c>
      <c r="Y46" s="17">
        <f t="shared" si="5"/>
        <v>1</v>
      </c>
      <c r="Z46" s="17"/>
      <c r="AA46" s="12" t="s">
        <v>176</v>
      </c>
    </row>
    <row r="47" spans="1:27" s="12" customFormat="1" ht="30" customHeight="1" x14ac:dyDescent="0.3">
      <c r="A47" s="12" t="s">
        <v>47</v>
      </c>
      <c r="B47" s="12">
        <v>112</v>
      </c>
      <c r="D47" s="21"/>
      <c r="E47" s="13" t="s">
        <v>139</v>
      </c>
      <c r="F47" s="19"/>
      <c r="G47" s="2"/>
      <c r="H47" s="2"/>
      <c r="I47" s="2" t="s">
        <v>141</v>
      </c>
      <c r="J47" s="12">
        <v>0</v>
      </c>
      <c r="K47" s="12">
        <v>0</v>
      </c>
      <c r="L47" s="12">
        <v>1</v>
      </c>
      <c r="M47" s="12">
        <v>0</v>
      </c>
      <c r="O47" s="15">
        <v>0</v>
      </c>
      <c r="P47" s="15">
        <v>0</v>
      </c>
      <c r="Q47" s="15">
        <v>9408.3998193587195</v>
      </c>
      <c r="R47" s="15">
        <v>0</v>
      </c>
      <c r="S47" s="15"/>
      <c r="T47" s="15">
        <v>0</v>
      </c>
      <c r="U47" s="15">
        <v>0</v>
      </c>
      <c r="V47" s="15">
        <v>0</v>
      </c>
      <c r="W47" s="17">
        <f t="shared" si="3"/>
        <v>1</v>
      </c>
      <c r="X47" s="17">
        <f t="shared" si="4"/>
        <v>1</v>
      </c>
      <c r="Y47" s="17">
        <f t="shared" si="5"/>
        <v>1</v>
      </c>
      <c r="Z47" s="17"/>
      <c r="AA47" s="12" t="s">
        <v>176</v>
      </c>
    </row>
    <row r="48" spans="1:27" s="12" customFormat="1" ht="30" customHeight="1" x14ac:dyDescent="0.3">
      <c r="A48" s="12" t="s">
        <v>37</v>
      </c>
      <c r="B48" s="12">
        <v>184</v>
      </c>
      <c r="D48" s="21"/>
      <c r="E48" s="13" t="s">
        <v>105</v>
      </c>
      <c r="F48" s="19"/>
      <c r="G48" s="2" t="s">
        <v>132</v>
      </c>
      <c r="H48" s="2"/>
      <c r="I48" s="2" t="s">
        <v>133</v>
      </c>
      <c r="J48" s="12">
        <v>3</v>
      </c>
      <c r="K48" s="12">
        <v>0</v>
      </c>
      <c r="L48" s="12">
        <v>0</v>
      </c>
      <c r="M48" s="12">
        <v>1</v>
      </c>
      <c r="O48" s="15">
        <v>17180.556191872402</v>
      </c>
      <c r="P48" s="15">
        <v>0</v>
      </c>
      <c r="Q48" s="15">
        <v>0</v>
      </c>
      <c r="R48" s="15">
        <v>5726.8520639574799</v>
      </c>
      <c r="S48" s="15"/>
      <c r="T48" s="15">
        <v>0</v>
      </c>
      <c r="U48" s="15">
        <v>0</v>
      </c>
      <c r="V48" s="17">
        <v>-1.5849625007211501</v>
      </c>
      <c r="W48" s="17">
        <f t="shared" si="3"/>
        <v>1</v>
      </c>
      <c r="X48" s="17">
        <f t="shared" si="4"/>
        <v>1</v>
      </c>
      <c r="Y48" s="17">
        <f t="shared" si="5"/>
        <v>0.33333333333333476</v>
      </c>
      <c r="Z48" s="17"/>
      <c r="AA48" s="12" t="s">
        <v>177</v>
      </c>
    </row>
    <row r="49" spans="1:27" s="12" customFormat="1" ht="30" customHeight="1" x14ac:dyDescent="0.3">
      <c r="A49" s="12" t="s">
        <v>45</v>
      </c>
      <c r="B49" s="12">
        <v>114</v>
      </c>
      <c r="E49" s="13" t="s">
        <v>102</v>
      </c>
      <c r="F49" s="19"/>
      <c r="G49" s="2" t="s">
        <v>128</v>
      </c>
      <c r="H49" s="2"/>
      <c r="I49" s="2"/>
      <c r="J49" s="12">
        <v>0</v>
      </c>
      <c r="K49" s="12">
        <v>0</v>
      </c>
      <c r="L49" s="12">
        <v>0</v>
      </c>
      <c r="M49" s="12">
        <v>2</v>
      </c>
      <c r="O49" s="15">
        <v>0</v>
      </c>
      <c r="P49" s="15">
        <v>0</v>
      </c>
      <c r="Q49" s="15">
        <v>0</v>
      </c>
      <c r="R49" s="15">
        <v>18486.680346810099</v>
      </c>
      <c r="S49" s="15"/>
      <c r="T49" s="15">
        <v>0</v>
      </c>
      <c r="U49" s="15">
        <v>0</v>
      </c>
      <c r="V49" s="15">
        <v>0</v>
      </c>
      <c r="W49" s="17">
        <f t="shared" si="3"/>
        <v>1</v>
      </c>
      <c r="X49" s="17">
        <f t="shared" si="4"/>
        <v>1</v>
      </c>
      <c r="Y49" s="17">
        <f t="shared" si="5"/>
        <v>1</v>
      </c>
      <c r="Z49" s="17"/>
      <c r="AA49" s="12" t="s">
        <v>178</v>
      </c>
    </row>
    <row r="50" spans="1:27" s="12" customFormat="1" ht="30" customHeight="1" x14ac:dyDescent="0.3">
      <c r="A50" s="12" t="s">
        <v>45</v>
      </c>
      <c r="B50" s="12">
        <v>114</v>
      </c>
      <c r="E50" s="13" t="s">
        <v>102</v>
      </c>
      <c r="F50" s="19"/>
      <c r="G50" s="2" t="s">
        <v>128</v>
      </c>
      <c r="H50" s="2"/>
      <c r="I50" s="2"/>
      <c r="J50" s="12">
        <v>0</v>
      </c>
      <c r="K50" s="12">
        <v>0</v>
      </c>
      <c r="L50" s="12">
        <v>0</v>
      </c>
      <c r="M50" s="12">
        <v>2</v>
      </c>
      <c r="O50" s="15">
        <v>0</v>
      </c>
      <c r="P50" s="15">
        <v>0</v>
      </c>
      <c r="Q50" s="15">
        <v>0</v>
      </c>
      <c r="R50" s="15">
        <v>18486.680346810099</v>
      </c>
      <c r="S50" s="15"/>
      <c r="T50" s="15">
        <v>0</v>
      </c>
      <c r="U50" s="15">
        <v>0</v>
      </c>
      <c r="V50" s="15">
        <v>0</v>
      </c>
      <c r="W50" s="17">
        <f t="shared" si="3"/>
        <v>1</v>
      </c>
      <c r="X50" s="17">
        <f t="shared" si="4"/>
        <v>1</v>
      </c>
      <c r="Y50" s="17">
        <f t="shared" si="5"/>
        <v>1</v>
      </c>
      <c r="Z50" s="17"/>
      <c r="AA50" s="12" t="s">
        <v>178</v>
      </c>
    </row>
    <row r="51" spans="1:27" s="12" customFormat="1" ht="30" customHeight="1" x14ac:dyDescent="0.3">
      <c r="A51" s="12" t="s">
        <v>46</v>
      </c>
      <c r="B51" s="12">
        <v>149</v>
      </c>
      <c r="D51" s="21"/>
      <c r="E51" s="18" t="s">
        <v>134</v>
      </c>
      <c r="F51" s="19"/>
      <c r="G51" s="2"/>
      <c r="H51" s="2"/>
      <c r="I51" s="2" t="s">
        <v>135</v>
      </c>
      <c r="J51" s="12">
        <v>0</v>
      </c>
      <c r="K51" s="12">
        <v>0</v>
      </c>
      <c r="L51" s="12">
        <v>0</v>
      </c>
      <c r="M51" s="12">
        <v>1</v>
      </c>
      <c r="O51" s="15">
        <v>0</v>
      </c>
      <c r="P51" s="15">
        <v>0</v>
      </c>
      <c r="Q51" s="15">
        <v>0</v>
      </c>
      <c r="R51" s="15">
        <v>7072.0857702562198</v>
      </c>
      <c r="S51" s="15"/>
      <c r="T51" s="15">
        <v>0</v>
      </c>
      <c r="U51" s="15">
        <v>0</v>
      </c>
      <c r="V51" s="15">
        <v>0</v>
      </c>
      <c r="W51" s="17">
        <f t="shared" si="3"/>
        <v>1</v>
      </c>
      <c r="X51" s="17">
        <f t="shared" si="4"/>
        <v>1</v>
      </c>
      <c r="Y51" s="17">
        <f t="shared" si="5"/>
        <v>1</v>
      </c>
      <c r="Z51" s="17"/>
      <c r="AA51" s="12" t="s">
        <v>159</v>
      </c>
    </row>
    <row r="52" spans="1:27" s="12" customFormat="1" ht="30" customHeight="1" x14ac:dyDescent="0.3">
      <c r="A52" s="12" t="s">
        <v>52</v>
      </c>
      <c r="B52" s="12">
        <v>103</v>
      </c>
      <c r="D52" s="21"/>
      <c r="E52" s="18" t="s">
        <v>116</v>
      </c>
      <c r="F52" s="19"/>
      <c r="G52" s="2" t="s">
        <v>138</v>
      </c>
      <c r="H52" s="2"/>
      <c r="I52" s="2"/>
      <c r="J52" s="12">
        <v>0</v>
      </c>
      <c r="K52" s="12">
        <v>14</v>
      </c>
      <c r="L52" s="12">
        <v>4</v>
      </c>
      <c r="M52" s="12">
        <v>0</v>
      </c>
      <c r="O52" s="15">
        <v>0</v>
      </c>
      <c r="P52" s="15">
        <v>143226.902104412</v>
      </c>
      <c r="Q52" s="15">
        <v>40921.972029832097</v>
      </c>
      <c r="R52" s="15">
        <v>0</v>
      </c>
      <c r="S52" s="15"/>
      <c r="T52" s="15">
        <v>0</v>
      </c>
      <c r="U52" s="15">
        <v>0</v>
      </c>
      <c r="V52" s="15">
        <v>0</v>
      </c>
      <c r="W52" s="17">
        <f t="shared" si="3"/>
        <v>1</v>
      </c>
      <c r="X52" s="17">
        <f t="shared" si="4"/>
        <v>1</v>
      </c>
      <c r="Y52" s="17">
        <f t="shared" si="5"/>
        <v>1</v>
      </c>
      <c r="Z52" s="17"/>
      <c r="AA52" s="12" t="s">
        <v>152</v>
      </c>
    </row>
    <row r="53" spans="1:27" s="12" customFormat="1" ht="30" customHeight="1" x14ac:dyDescent="0.3">
      <c r="A53" s="12" t="s">
        <v>50</v>
      </c>
      <c r="B53" s="12">
        <v>148</v>
      </c>
      <c r="E53" s="18" t="s">
        <v>103</v>
      </c>
      <c r="F53" s="19"/>
      <c r="G53" s="2" t="s">
        <v>129</v>
      </c>
      <c r="H53" s="2"/>
      <c r="I53" s="2"/>
      <c r="J53" s="12">
        <v>0</v>
      </c>
      <c r="K53" s="12">
        <v>0</v>
      </c>
      <c r="L53" s="12">
        <v>0</v>
      </c>
      <c r="M53" s="12">
        <v>2</v>
      </c>
      <c r="O53" s="15">
        <v>0</v>
      </c>
      <c r="P53" s="15">
        <v>0</v>
      </c>
      <c r="Q53" s="15">
        <v>0</v>
      </c>
      <c r="R53" s="15">
        <v>14239.7402671375</v>
      </c>
      <c r="S53" s="15"/>
      <c r="T53" s="15">
        <v>0</v>
      </c>
      <c r="U53" s="15">
        <v>0</v>
      </c>
      <c r="V53" s="15">
        <v>0</v>
      </c>
      <c r="W53" s="17">
        <f t="shared" si="3"/>
        <v>1</v>
      </c>
      <c r="X53" s="17">
        <f t="shared" si="4"/>
        <v>1</v>
      </c>
      <c r="Y53" s="17">
        <f t="shared" si="5"/>
        <v>1</v>
      </c>
      <c r="Z53" s="17"/>
    </row>
    <row r="54" spans="1:27" s="12" customFormat="1" ht="30" customHeight="1" x14ac:dyDescent="0.3">
      <c r="A54" s="12" t="s">
        <v>36</v>
      </c>
      <c r="B54" s="12">
        <v>74</v>
      </c>
      <c r="D54" s="21"/>
      <c r="E54" s="18" t="s">
        <v>117</v>
      </c>
      <c r="F54" s="19"/>
      <c r="G54" s="2" t="s">
        <v>137</v>
      </c>
      <c r="H54" s="2"/>
      <c r="I54" s="2"/>
      <c r="J54" s="12">
        <v>3</v>
      </c>
      <c r="K54" s="12">
        <v>0</v>
      </c>
      <c r="L54" s="12">
        <v>0</v>
      </c>
      <c r="M54" s="12">
        <v>0</v>
      </c>
      <c r="O54" s="15">
        <v>42719.220801412499</v>
      </c>
      <c r="P54" s="15">
        <v>0</v>
      </c>
      <c r="Q54" s="15">
        <v>0</v>
      </c>
      <c r="R54" s="15">
        <v>0</v>
      </c>
      <c r="S54" s="15"/>
      <c r="T54" s="15">
        <v>0</v>
      </c>
      <c r="U54" s="15">
        <v>0</v>
      </c>
      <c r="V54" s="15">
        <v>0</v>
      </c>
      <c r="W54" s="17">
        <f t="shared" si="3"/>
        <v>1</v>
      </c>
      <c r="X54" s="17">
        <f t="shared" si="4"/>
        <v>1</v>
      </c>
      <c r="Y54" s="17">
        <f t="shared" si="5"/>
        <v>1</v>
      </c>
      <c r="Z54" s="17"/>
      <c r="AA54" s="12" t="s">
        <v>152</v>
      </c>
    </row>
    <row r="55" spans="1:27" s="12" customFormat="1" ht="22.5" customHeight="1" x14ac:dyDescent="0.3">
      <c r="D55" s="21"/>
      <c r="E55" s="18"/>
      <c r="F55" s="19"/>
    </row>
  </sheetData>
  <sortState ref="A114:X126">
    <sortCondition ref="E114:E126"/>
  </sortState>
  <mergeCells count="9">
    <mergeCell ref="T2:V2"/>
    <mergeCell ref="AA2:AA3"/>
    <mergeCell ref="C5:I5"/>
    <mergeCell ref="C33:I33"/>
    <mergeCell ref="A2:B2"/>
    <mergeCell ref="C2:C3"/>
    <mergeCell ref="E2:E3"/>
    <mergeCell ref="G2:I2"/>
    <mergeCell ref="O2:R2"/>
  </mergeCells>
  <phoneticPr fontId="2" type="noConversion"/>
  <conditionalFormatting sqref="T49:V49">
    <cfRule type="cellIs" dxfId="1" priority="1" operator="lessThanOrEqual">
      <formula>-1</formula>
    </cfRule>
    <cfRule type="cellIs" dxfId="0" priority="2" operator="greaterThanOr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nal_list</vt:lpstr>
    </vt:vector>
  </TitlesOfParts>
  <Company>s1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oul</dc:creator>
  <cp:lastModifiedBy>Pil Joong CHUNG</cp:lastModifiedBy>
  <cp:lastPrinted>2015-07-26T13:02:57Z</cp:lastPrinted>
  <dcterms:created xsi:type="dcterms:W3CDTF">2015-06-22T00:46:57Z</dcterms:created>
  <dcterms:modified xsi:type="dcterms:W3CDTF">2016-01-15T01:59:04Z</dcterms:modified>
</cp:coreProperties>
</file>